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issaz\Desktop\fhhjgjhk\"/>
    </mc:Choice>
  </mc:AlternateContent>
  <xr:revisionPtr revIDLastSave="0" documentId="13_ncr:1_{55048F75-A32B-4E4D-B4E2-0A69CC63F5B2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PCs" sheetId="1" r:id="rId1"/>
    <sheet name="Eigenvalue&amp;cumulative prop" sheetId="2" r:id="rId2"/>
    <sheet name="MD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0" uniqueCount="548">
  <si>
    <t>Taxa</t>
  </si>
  <si>
    <t>PC1</t>
  </si>
  <si>
    <t>PC2</t>
  </si>
  <si>
    <t>PC3</t>
  </si>
  <si>
    <t>PC4</t>
  </si>
  <si>
    <t>PC5</t>
  </si>
  <si>
    <t>SwtPo001</t>
  </si>
  <si>
    <t>SwtPo002</t>
  </si>
  <si>
    <t>SwtPo003</t>
  </si>
  <si>
    <t>SwtPo004</t>
  </si>
  <si>
    <t>SwtPo005</t>
  </si>
  <si>
    <t>SwtPo006</t>
  </si>
  <si>
    <t>SwtPo007</t>
  </si>
  <si>
    <t>SwtPo008</t>
  </si>
  <si>
    <t>SwtPo009</t>
  </si>
  <si>
    <t>SwtPo010</t>
  </si>
  <si>
    <t>SwtPo011</t>
  </si>
  <si>
    <t>SwtPo012</t>
  </si>
  <si>
    <t>SwtPo013</t>
  </si>
  <si>
    <t>SwtPo014</t>
  </si>
  <si>
    <t>SwtPo015</t>
  </si>
  <si>
    <t>SwtPo016</t>
  </si>
  <si>
    <t>SwtPo017</t>
  </si>
  <si>
    <t>SwtPo018</t>
  </si>
  <si>
    <t>SwtPo019</t>
  </si>
  <si>
    <t>SwtPo020</t>
  </si>
  <si>
    <t>SwtPo021</t>
  </si>
  <si>
    <t>SwtPo022</t>
  </si>
  <si>
    <t>SwtPo023</t>
  </si>
  <si>
    <t>SwtPo024</t>
  </si>
  <si>
    <t>SwtPo025</t>
  </si>
  <si>
    <t>SwtPo026</t>
  </si>
  <si>
    <t>SwtPo027</t>
  </si>
  <si>
    <t>SwtPo028</t>
  </si>
  <si>
    <t>SwtPo029</t>
  </si>
  <si>
    <t>SwtPo030</t>
  </si>
  <si>
    <t>SwtPo031</t>
  </si>
  <si>
    <t>SwtPo032</t>
  </si>
  <si>
    <t>SwtPo033</t>
  </si>
  <si>
    <t>SwtPo034</t>
  </si>
  <si>
    <t>SwtPo035</t>
  </si>
  <si>
    <t>SwtPo036</t>
  </si>
  <si>
    <t>SwtPo037</t>
  </si>
  <si>
    <t>SwtPo038</t>
  </si>
  <si>
    <t>SwtPo039</t>
  </si>
  <si>
    <t>SwtPo040</t>
  </si>
  <si>
    <t>SwtPo041</t>
  </si>
  <si>
    <t>SwtPo042</t>
  </si>
  <si>
    <t>SwtPo043</t>
  </si>
  <si>
    <t>SwtPo044</t>
  </si>
  <si>
    <t>SwtPo045</t>
  </si>
  <si>
    <t>SwtPo046</t>
  </si>
  <si>
    <t>SwtPo047</t>
  </si>
  <si>
    <t>SwtPo048</t>
  </si>
  <si>
    <t>SwtPo049</t>
  </si>
  <si>
    <t>SwtPo050</t>
  </si>
  <si>
    <t>SwtPo051</t>
  </si>
  <si>
    <t>SwtPo052</t>
  </si>
  <si>
    <t>SwtPo053</t>
  </si>
  <si>
    <t>SwtPo054</t>
  </si>
  <si>
    <t>SwtPo055</t>
  </si>
  <si>
    <t>SwtPo056</t>
  </si>
  <si>
    <t>SwtPo057</t>
  </si>
  <si>
    <t>SwtPo058</t>
  </si>
  <si>
    <t>SwtPo059</t>
  </si>
  <si>
    <t>SwtPo060</t>
  </si>
  <si>
    <t>SwtPo061</t>
  </si>
  <si>
    <t>SwtPo062</t>
  </si>
  <si>
    <t>SwtPo063</t>
  </si>
  <si>
    <t>SwtPo064</t>
  </si>
  <si>
    <t>SwtPo065</t>
  </si>
  <si>
    <t>SwtPo066</t>
  </si>
  <si>
    <t>SwtPo067</t>
  </si>
  <si>
    <t>SwtPo068</t>
  </si>
  <si>
    <t>SwtPo069</t>
  </si>
  <si>
    <t>SwtPo070</t>
  </si>
  <si>
    <t>SwtPo071</t>
  </si>
  <si>
    <t>SwtPo072</t>
  </si>
  <si>
    <t>SwtPo073</t>
  </si>
  <si>
    <t>SwtPo074</t>
  </si>
  <si>
    <t>SwtPo075</t>
  </si>
  <si>
    <t>SwtPo076</t>
  </si>
  <si>
    <t>SwtPo077</t>
  </si>
  <si>
    <t>SwtPo078</t>
  </si>
  <si>
    <t>SwtPo079</t>
  </si>
  <si>
    <t>SwtPo080</t>
  </si>
  <si>
    <t>SwtPo081</t>
  </si>
  <si>
    <t>SwtPo082</t>
  </si>
  <si>
    <t>SwtPo083</t>
  </si>
  <si>
    <t>SwtPo084</t>
  </si>
  <si>
    <t>SwtPo085</t>
  </si>
  <si>
    <t>SwtPo086</t>
  </si>
  <si>
    <t>SwtPo087</t>
  </si>
  <si>
    <t>SwtPo088</t>
  </si>
  <si>
    <t>SwtPo089</t>
  </si>
  <si>
    <t>SwtPo090</t>
  </si>
  <si>
    <t>SwtPo091</t>
  </si>
  <si>
    <t>SwtPo092</t>
  </si>
  <si>
    <t>SwtPo093</t>
  </si>
  <si>
    <t>SwtPo094</t>
  </si>
  <si>
    <t>SwtPo095</t>
  </si>
  <si>
    <t>SwtPo096</t>
  </si>
  <si>
    <t>SwtPo097</t>
  </si>
  <si>
    <t>SwtPo098</t>
  </si>
  <si>
    <t>SwtPo099</t>
  </si>
  <si>
    <t>SwtPo100</t>
  </si>
  <si>
    <t>SwtPo101</t>
  </si>
  <si>
    <t>SwtPo102</t>
  </si>
  <si>
    <t>SwtPo103</t>
  </si>
  <si>
    <t>SwtPo104</t>
  </si>
  <si>
    <t>SwtPo105</t>
  </si>
  <si>
    <t>SwtPo106</t>
  </si>
  <si>
    <t>SwtPo107</t>
  </si>
  <si>
    <t>SwtPo108</t>
  </si>
  <si>
    <t>SwtPo109</t>
  </si>
  <si>
    <t>SwtPo110</t>
  </si>
  <si>
    <t>SwtPo111</t>
  </si>
  <si>
    <t>SwtPo112</t>
  </si>
  <si>
    <t>SwtPo113</t>
  </si>
  <si>
    <t>SwtPo114</t>
  </si>
  <si>
    <t>SwtPo115</t>
  </si>
  <si>
    <t>SwtPo116</t>
  </si>
  <si>
    <t>SwtPo117</t>
  </si>
  <si>
    <t>SwtPo118</t>
  </si>
  <si>
    <t>SwtPo119</t>
  </si>
  <si>
    <t>SwtPo120</t>
  </si>
  <si>
    <t>SwtPo121</t>
  </si>
  <si>
    <t>SwtPo122</t>
  </si>
  <si>
    <t>SwtPo123</t>
  </si>
  <si>
    <t>SwtPo124</t>
  </si>
  <si>
    <t>SwtPo125</t>
  </si>
  <si>
    <t>SwtPo126</t>
  </si>
  <si>
    <t>SwtPo127</t>
  </si>
  <si>
    <t>SwtPo128</t>
  </si>
  <si>
    <t>SwtPo129</t>
  </si>
  <si>
    <t>SwtPo130</t>
  </si>
  <si>
    <t>SwtPo131</t>
  </si>
  <si>
    <t>SwtPo132</t>
  </si>
  <si>
    <t>SwtPo133</t>
  </si>
  <si>
    <t>SwtPo134</t>
  </si>
  <si>
    <t>SwtPo135</t>
  </si>
  <si>
    <t>SwtPo136</t>
  </si>
  <si>
    <t>SwtPo137</t>
  </si>
  <si>
    <t>SwtPo138</t>
  </si>
  <si>
    <t>SwtPo139</t>
  </si>
  <si>
    <t>SwtPo140</t>
  </si>
  <si>
    <t>SwtPo141</t>
  </si>
  <si>
    <t>SwtPo142</t>
  </si>
  <si>
    <t>SwtPo143</t>
  </si>
  <si>
    <t>SwtPo144</t>
  </si>
  <si>
    <t>SwtPo145</t>
  </si>
  <si>
    <t>SwtPo146</t>
  </si>
  <si>
    <t>SwtPo147</t>
  </si>
  <si>
    <t>SwtPo148</t>
  </si>
  <si>
    <t>SwtPo149</t>
  </si>
  <si>
    <t>SwtPo150</t>
  </si>
  <si>
    <t>SwtPo151</t>
  </si>
  <si>
    <t>SwtPo152</t>
  </si>
  <si>
    <t>SwtPo153</t>
  </si>
  <si>
    <t>SwtPo154</t>
  </si>
  <si>
    <t>SwtPo155</t>
  </si>
  <si>
    <t>SwtPo156</t>
  </si>
  <si>
    <t>SwtPo157</t>
  </si>
  <si>
    <t>SwtPo158</t>
  </si>
  <si>
    <t>SwtPo159</t>
  </si>
  <si>
    <t>SwtPo160</t>
  </si>
  <si>
    <t>SwtPo161</t>
  </si>
  <si>
    <t>SwtPo162</t>
  </si>
  <si>
    <t>SwtPo163</t>
  </si>
  <si>
    <t>SwtPo164</t>
  </si>
  <si>
    <t>SwtPo165</t>
  </si>
  <si>
    <t>SwtPo166</t>
  </si>
  <si>
    <t>SwtPo167</t>
  </si>
  <si>
    <t>SwtPo168</t>
  </si>
  <si>
    <t>SwtPo169</t>
  </si>
  <si>
    <t>SwtPo170</t>
  </si>
  <si>
    <t>SwtPo171</t>
  </si>
  <si>
    <t>SwtPo172</t>
  </si>
  <si>
    <t>SwtPo173</t>
  </si>
  <si>
    <t>SwtPo174</t>
  </si>
  <si>
    <t>SwtPo175</t>
  </si>
  <si>
    <t>SwtPo176</t>
  </si>
  <si>
    <t>SwtPo177</t>
  </si>
  <si>
    <t>SwtPo178</t>
  </si>
  <si>
    <t>SwtPo179</t>
  </si>
  <si>
    <t>SwtPo180</t>
  </si>
  <si>
    <t>SwtPo181</t>
  </si>
  <si>
    <t>SwtPo182</t>
  </si>
  <si>
    <t>SwtPo183</t>
  </si>
  <si>
    <t>SwtPo184</t>
  </si>
  <si>
    <t>SwtPo185</t>
  </si>
  <si>
    <t>SwtPo186</t>
  </si>
  <si>
    <t>SwtPo187</t>
  </si>
  <si>
    <t>SwtPo188</t>
  </si>
  <si>
    <t>SwtPo189</t>
  </si>
  <si>
    <t>SwtPo190</t>
  </si>
  <si>
    <t>SwtPo191</t>
  </si>
  <si>
    <t>SwtPo192</t>
  </si>
  <si>
    <t>SwtPo193</t>
  </si>
  <si>
    <t>SwtPo194</t>
  </si>
  <si>
    <t>SwtPo195</t>
  </si>
  <si>
    <t>SwtPo196</t>
  </si>
  <si>
    <t>SwtPo197</t>
  </si>
  <si>
    <t>SwtPo198</t>
  </si>
  <si>
    <t>SwtPo199</t>
  </si>
  <si>
    <t>SwtPo200</t>
  </si>
  <si>
    <t>SwtPo201</t>
  </si>
  <si>
    <t>SwtPo202</t>
  </si>
  <si>
    <t>SwtPo203</t>
  </si>
  <si>
    <t>SwtPo204</t>
  </si>
  <si>
    <t>SwtPo205</t>
  </si>
  <si>
    <t>SwtPo206</t>
  </si>
  <si>
    <t>SwtPo207</t>
  </si>
  <si>
    <t>SwtPo208</t>
  </si>
  <si>
    <t>SwtPo209</t>
  </si>
  <si>
    <t>SwtPo210</t>
  </si>
  <si>
    <t>SwtPo211</t>
  </si>
  <si>
    <t>SwtPo212</t>
  </si>
  <si>
    <t>SwtPo213</t>
  </si>
  <si>
    <t>SwtPo214</t>
  </si>
  <si>
    <t>SwtPo215</t>
  </si>
  <si>
    <t>SwtPo216</t>
  </si>
  <si>
    <t>SwtPo217</t>
  </si>
  <si>
    <t>SwtPo218</t>
  </si>
  <si>
    <t>SwtPo219</t>
  </si>
  <si>
    <t>SwtPo220</t>
  </si>
  <si>
    <t>SwtPo221</t>
  </si>
  <si>
    <t>SwtPo222</t>
  </si>
  <si>
    <t>SwtPo223</t>
  </si>
  <si>
    <t>SwtPo224</t>
  </si>
  <si>
    <t>SwtPo225</t>
  </si>
  <si>
    <t>SwtPo226</t>
  </si>
  <si>
    <t>SwtPo227</t>
  </si>
  <si>
    <t>SwtPo228</t>
  </si>
  <si>
    <t>SwtPo229</t>
  </si>
  <si>
    <t>SwtPo230</t>
  </si>
  <si>
    <t>SwtPo231</t>
  </si>
  <si>
    <t>SwtPo232</t>
  </si>
  <si>
    <t>SwtPo233</t>
  </si>
  <si>
    <t>SwtPo234</t>
  </si>
  <si>
    <t>SwtPo235</t>
  </si>
  <si>
    <t>SwtPo236</t>
  </si>
  <si>
    <t>SwtPo237</t>
  </si>
  <si>
    <t>SwtPo238</t>
  </si>
  <si>
    <t>SwtPo239</t>
  </si>
  <si>
    <t>SwtPo240</t>
  </si>
  <si>
    <t>SwtPo241</t>
  </si>
  <si>
    <t>SwtPo242</t>
  </si>
  <si>
    <t>SwtPo243</t>
  </si>
  <si>
    <t>SwtPo244</t>
  </si>
  <si>
    <t>SwtPo245</t>
  </si>
  <si>
    <t>SwtPo246</t>
  </si>
  <si>
    <t>SwtPo247</t>
  </si>
  <si>
    <t>SwtPo248</t>
  </si>
  <si>
    <t>SwtPo249</t>
  </si>
  <si>
    <t>SwtPo250</t>
  </si>
  <si>
    <t>SwtPo251</t>
  </si>
  <si>
    <t>SwtPo252</t>
  </si>
  <si>
    <t>SwtPo253</t>
  </si>
  <si>
    <t>SwtPo254</t>
  </si>
  <si>
    <t>SwtPo255</t>
  </si>
  <si>
    <t>SwtPo256</t>
  </si>
  <si>
    <t>SwtPo257</t>
  </si>
  <si>
    <t>SwtPo258</t>
  </si>
  <si>
    <t>SwtPo259</t>
  </si>
  <si>
    <t>SwtPo260</t>
  </si>
  <si>
    <t>SwtPo261</t>
  </si>
  <si>
    <t>SwtPo262</t>
  </si>
  <si>
    <t>SwtPo263</t>
  </si>
  <si>
    <t>SwtPo264</t>
  </si>
  <si>
    <t>SwtPo265</t>
  </si>
  <si>
    <t>SwtPo266</t>
  </si>
  <si>
    <t>SwtPo267</t>
  </si>
  <si>
    <t>SwtPo268</t>
  </si>
  <si>
    <t>SwtPo269</t>
  </si>
  <si>
    <t>SwtPo270</t>
  </si>
  <si>
    <t>SwtPo271</t>
  </si>
  <si>
    <t>PC</t>
  </si>
  <si>
    <t>eigenvalue</t>
  </si>
  <si>
    <t>proportion of total</t>
  </si>
  <si>
    <t>cumulative proportion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PC68</t>
  </si>
  <si>
    <t>PC69</t>
  </si>
  <si>
    <t>PC70</t>
  </si>
  <si>
    <t>PC71</t>
  </si>
  <si>
    <t>PC72</t>
  </si>
  <si>
    <t>PC73</t>
  </si>
  <si>
    <t>PC74</t>
  </si>
  <si>
    <t>PC75</t>
  </si>
  <si>
    <t>PC76</t>
  </si>
  <si>
    <t>PC77</t>
  </si>
  <si>
    <t>PC78</t>
  </si>
  <si>
    <t>PC79</t>
  </si>
  <si>
    <t>PC80</t>
  </si>
  <si>
    <t>PC81</t>
  </si>
  <si>
    <t>PC82</t>
  </si>
  <si>
    <t>PC83</t>
  </si>
  <si>
    <t>PC84</t>
  </si>
  <si>
    <t>PC85</t>
  </si>
  <si>
    <t>PC86</t>
  </si>
  <si>
    <t>PC87</t>
  </si>
  <si>
    <t>PC88</t>
  </si>
  <si>
    <t>PC89</t>
  </si>
  <si>
    <t>PC90</t>
  </si>
  <si>
    <t>PC91</t>
  </si>
  <si>
    <t>PC92</t>
  </si>
  <si>
    <t>PC93</t>
  </si>
  <si>
    <t>PC94</t>
  </si>
  <si>
    <t>PC95</t>
  </si>
  <si>
    <t>PC96</t>
  </si>
  <si>
    <t>PC97</t>
  </si>
  <si>
    <t>PC98</t>
  </si>
  <si>
    <t>PC99</t>
  </si>
  <si>
    <t>PC100</t>
  </si>
  <si>
    <t>PC101</t>
  </si>
  <si>
    <t>PC102</t>
  </si>
  <si>
    <t>PC103</t>
  </si>
  <si>
    <t>PC104</t>
  </si>
  <si>
    <t>PC105</t>
  </si>
  <si>
    <t>PC106</t>
  </si>
  <si>
    <t>PC107</t>
  </si>
  <si>
    <t>PC108</t>
  </si>
  <si>
    <t>PC109</t>
  </si>
  <si>
    <t>PC110</t>
  </si>
  <si>
    <t>PC111</t>
  </si>
  <si>
    <t>PC112</t>
  </si>
  <si>
    <t>PC113</t>
  </si>
  <si>
    <t>PC114</t>
  </si>
  <si>
    <t>PC115</t>
  </si>
  <si>
    <t>PC116</t>
  </si>
  <si>
    <t>PC117</t>
  </si>
  <si>
    <t>PC118</t>
  </si>
  <si>
    <t>PC119</t>
  </si>
  <si>
    <t>PC120</t>
  </si>
  <si>
    <t>PC121</t>
  </si>
  <si>
    <t>PC122</t>
  </si>
  <si>
    <t>PC123</t>
  </si>
  <si>
    <t>PC124</t>
  </si>
  <si>
    <t>PC125</t>
  </si>
  <si>
    <t>PC126</t>
  </si>
  <si>
    <t>PC127</t>
  </si>
  <si>
    <t>PC128</t>
  </si>
  <si>
    <t>PC129</t>
  </si>
  <si>
    <t>PC130</t>
  </si>
  <si>
    <t>PC131</t>
  </si>
  <si>
    <t>PC132</t>
  </si>
  <si>
    <t>PC133</t>
  </si>
  <si>
    <t>PC134</t>
  </si>
  <si>
    <t>PC135</t>
  </si>
  <si>
    <t>PC136</t>
  </si>
  <si>
    <t>PC137</t>
  </si>
  <si>
    <t>PC138</t>
  </si>
  <si>
    <t>PC139</t>
  </si>
  <si>
    <t>PC140</t>
  </si>
  <si>
    <t>PC141</t>
  </si>
  <si>
    <t>PC142</t>
  </si>
  <si>
    <t>PC143</t>
  </si>
  <si>
    <t>PC144</t>
  </si>
  <si>
    <t>PC145</t>
  </si>
  <si>
    <t>PC146</t>
  </si>
  <si>
    <t>PC147</t>
  </si>
  <si>
    <t>PC148</t>
  </si>
  <si>
    <t>PC149</t>
  </si>
  <si>
    <t>PC150</t>
  </si>
  <si>
    <t>PC151</t>
  </si>
  <si>
    <t>PC152</t>
  </si>
  <si>
    <t>PC153</t>
  </si>
  <si>
    <t>PC154</t>
  </si>
  <si>
    <t>PC155</t>
  </si>
  <si>
    <t>PC156</t>
  </si>
  <si>
    <t>PC157</t>
  </si>
  <si>
    <t>PC158</t>
  </si>
  <si>
    <t>PC159</t>
  </si>
  <si>
    <t>PC160</t>
  </si>
  <si>
    <t>PC161</t>
  </si>
  <si>
    <t>PC162</t>
  </si>
  <si>
    <t>PC163</t>
  </si>
  <si>
    <t>PC164</t>
  </si>
  <si>
    <t>PC165</t>
  </si>
  <si>
    <t>PC166</t>
  </si>
  <si>
    <t>PC167</t>
  </si>
  <si>
    <t>PC168</t>
  </si>
  <si>
    <t>PC169</t>
  </si>
  <si>
    <t>PC170</t>
  </si>
  <si>
    <t>PC171</t>
  </si>
  <si>
    <t>PC172</t>
  </si>
  <si>
    <t>PC173</t>
  </si>
  <si>
    <t>PC174</t>
  </si>
  <si>
    <t>PC175</t>
  </si>
  <si>
    <t>PC176</t>
  </si>
  <si>
    <t>PC177</t>
  </si>
  <si>
    <t>PC178</t>
  </si>
  <si>
    <t>PC179</t>
  </si>
  <si>
    <t>PC180</t>
  </si>
  <si>
    <t>PC181</t>
  </si>
  <si>
    <t>PC182</t>
  </si>
  <si>
    <t>PC183</t>
  </si>
  <si>
    <t>PC184</t>
  </si>
  <si>
    <t>PC185</t>
  </si>
  <si>
    <t>PC186</t>
  </si>
  <si>
    <t>PC187</t>
  </si>
  <si>
    <t>PC188</t>
  </si>
  <si>
    <t>PC189</t>
  </si>
  <si>
    <t>PC190</t>
  </si>
  <si>
    <t>PC191</t>
  </si>
  <si>
    <t>PC192</t>
  </si>
  <si>
    <t>PC193</t>
  </si>
  <si>
    <t>PC194</t>
  </si>
  <si>
    <t>PC195</t>
  </si>
  <si>
    <t>PC196</t>
  </si>
  <si>
    <t>PC197</t>
  </si>
  <si>
    <t>PC198</t>
  </si>
  <si>
    <t>PC199</t>
  </si>
  <si>
    <t>PC200</t>
  </si>
  <si>
    <t>PC201</t>
  </si>
  <si>
    <t>PC202</t>
  </si>
  <si>
    <t>PC203</t>
  </si>
  <si>
    <t>PC204</t>
  </si>
  <si>
    <t>PC205</t>
  </si>
  <si>
    <t>PC206</t>
  </si>
  <si>
    <t>PC207</t>
  </si>
  <si>
    <t>PC208</t>
  </si>
  <si>
    <t>PC209</t>
  </si>
  <si>
    <t>PC210</t>
  </si>
  <si>
    <t>PC211</t>
  </si>
  <si>
    <t>PC212</t>
  </si>
  <si>
    <t>PC213</t>
  </si>
  <si>
    <t>PC214</t>
  </si>
  <si>
    <t>PC215</t>
  </si>
  <si>
    <t>PC216</t>
  </si>
  <si>
    <t>PC217</t>
  </si>
  <si>
    <t>PC218</t>
  </si>
  <si>
    <t>PC219</t>
  </si>
  <si>
    <t>PC220</t>
  </si>
  <si>
    <t>PC221</t>
  </si>
  <si>
    <t>PC222</t>
  </si>
  <si>
    <t>PC223</t>
  </si>
  <si>
    <t>PC224</t>
  </si>
  <si>
    <t>PC225</t>
  </si>
  <si>
    <t>PC226</t>
  </si>
  <si>
    <t>PC227</t>
  </si>
  <si>
    <t>PC228</t>
  </si>
  <si>
    <t>PC229</t>
  </si>
  <si>
    <t>PC230</t>
  </si>
  <si>
    <t>PC231</t>
  </si>
  <si>
    <t>PC232</t>
  </si>
  <si>
    <t>PC233</t>
  </si>
  <si>
    <t>PC234</t>
  </si>
  <si>
    <t>PC235</t>
  </si>
  <si>
    <t>PC236</t>
  </si>
  <si>
    <t>PC237</t>
  </si>
  <si>
    <t>PC238</t>
  </si>
  <si>
    <t>PC239</t>
  </si>
  <si>
    <t>PC240</t>
  </si>
  <si>
    <t>PC241</t>
  </si>
  <si>
    <t>PC242</t>
  </si>
  <si>
    <t>PC243</t>
  </si>
  <si>
    <t>PC244</t>
  </si>
  <si>
    <t>PC245</t>
  </si>
  <si>
    <t>PC246</t>
  </si>
  <si>
    <t>PC247</t>
  </si>
  <si>
    <t>PC248</t>
  </si>
  <si>
    <t>PC249</t>
  </si>
  <si>
    <t>PC250</t>
  </si>
  <si>
    <t>PC251</t>
  </si>
  <si>
    <t>PC252</t>
  </si>
  <si>
    <t>PC253</t>
  </si>
  <si>
    <t>PC254</t>
  </si>
  <si>
    <t>PC255</t>
  </si>
  <si>
    <t>PC256</t>
  </si>
  <si>
    <t>PC257</t>
  </si>
  <si>
    <t>PC258</t>
  </si>
  <si>
    <t>PC259</t>
  </si>
  <si>
    <t>PC260</t>
  </si>
  <si>
    <t>PC261</t>
  </si>
  <si>
    <t>PC262</t>
  </si>
  <si>
    <t>PC263</t>
  </si>
  <si>
    <t>PC264</t>
  </si>
  <si>
    <t>PC265</t>
  </si>
  <si>
    <t>PC266</t>
  </si>
  <si>
    <t>PC267</t>
  </si>
  <si>
    <t>PC268</t>
  </si>
  <si>
    <t>PC269</t>
  </si>
  <si>
    <t>PC270</t>
  </si>
  <si>
    <t>PC271</t>
  </si>
  <si>
    <r>
      <t>Supplemental Table S5</t>
    </r>
    <r>
      <rPr>
        <sz val="12"/>
        <color rgb="FF000000"/>
        <rFont val="Times New Roman"/>
        <family val="1"/>
      </rPr>
      <t xml:space="preserve">: Summary of principal component, proportion of total and cumulative variance of the 271 </t>
    </r>
    <r>
      <rPr>
        <i/>
        <sz val="12"/>
        <color rgb="FF000000"/>
        <rFont val="Times New Roman"/>
        <family val="1"/>
      </rPr>
      <t>Ipomoea batatas</t>
    </r>
    <r>
      <rPr>
        <sz val="12"/>
        <color rgb="FF000000"/>
        <rFont val="Times New Roman"/>
        <family val="1"/>
      </rPr>
      <t xml:space="preserve"> accessions used in the present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9" fontId="2" fillId="2" borderId="0" xfId="1" applyFont="1" applyFill="1" applyAlignment="1">
      <alignment horizontal="center" vertical="center" wrapText="1"/>
    </xf>
    <xf numFmtId="9" fontId="2" fillId="0" borderId="0" xfId="1" applyFont="1" applyAlignment="1">
      <alignment horizontal="center" vertical="center"/>
    </xf>
    <xf numFmtId="0" fontId="3" fillId="0" borderId="0" xfId="0" applyFont="1" applyAlignment="1">
      <alignment horizontal="justify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igenvalue&amp;cumulative prop'!$D$1</c:f>
              <c:strCache>
                <c:ptCount val="1"/>
                <c:pt idx="0">
                  <c:v>cumulative proportion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igenvalue&amp;cumulative prop'!$A$2:$A$11</c:f>
              <c:strCache>
                <c:ptCount val="10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  <c:pt idx="3">
                  <c:v>PC4</c:v>
                </c:pt>
                <c:pt idx="4">
                  <c:v>PC5</c:v>
                </c:pt>
                <c:pt idx="5">
                  <c:v>PC6</c:v>
                </c:pt>
                <c:pt idx="6">
                  <c:v>PC7</c:v>
                </c:pt>
                <c:pt idx="7">
                  <c:v>PC8</c:v>
                </c:pt>
                <c:pt idx="8">
                  <c:v>PC9</c:v>
                </c:pt>
                <c:pt idx="9">
                  <c:v>PC10</c:v>
                </c:pt>
              </c:strCache>
            </c:strRef>
          </c:cat>
          <c:val>
            <c:numRef>
              <c:f>'Eigenvalue&amp;cumulative prop'!$D$2:$D$11</c:f>
              <c:numCache>
                <c:formatCode>0%</c:formatCode>
                <c:ptCount val="10"/>
                <c:pt idx="0">
                  <c:v>0.12136</c:v>
                </c:pt>
                <c:pt idx="1">
                  <c:v>0.22131000000000001</c:v>
                </c:pt>
                <c:pt idx="2">
                  <c:v>0.27349000000000001</c:v>
                </c:pt>
                <c:pt idx="3">
                  <c:v>0.31392999999999999</c:v>
                </c:pt>
                <c:pt idx="4">
                  <c:v>0.34710999999999997</c:v>
                </c:pt>
                <c:pt idx="5">
                  <c:v>0.37801000000000001</c:v>
                </c:pt>
                <c:pt idx="6">
                  <c:v>0.40726000000000001</c:v>
                </c:pt>
                <c:pt idx="7">
                  <c:v>0.42646000000000001</c:v>
                </c:pt>
                <c:pt idx="8">
                  <c:v>0.44523000000000001</c:v>
                </c:pt>
                <c:pt idx="9">
                  <c:v>0.4624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A4-4895-B19B-3E1BBBC26B0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852313808"/>
        <c:axId val="1852335024"/>
      </c:lineChart>
      <c:catAx>
        <c:axId val="1852313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228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852335024"/>
        <c:crosses val="autoZero"/>
        <c:auto val="1"/>
        <c:lblAlgn val="ctr"/>
        <c:lblOffset val="100"/>
        <c:noMultiLvlLbl val="0"/>
      </c:catAx>
      <c:valAx>
        <c:axId val="1852335024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85231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2</xdr:row>
      <xdr:rowOff>138112</xdr:rowOff>
    </xdr:from>
    <xdr:to>
      <xdr:col>12</xdr:col>
      <xdr:colOff>390525</xdr:colOff>
      <xdr:row>17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2"/>
  <sheetViews>
    <sheetView workbookViewId="0"/>
  </sheetViews>
  <sheetFormatPr defaultRowHeight="15" x14ac:dyDescent="0.25"/>
  <cols>
    <col min="1" max="6" width="9.140625" style="1"/>
  </cols>
  <sheetData>
    <row r="1" spans="1:6" ht="27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1" t="s">
        <v>6</v>
      </c>
      <c r="B2" s="1">
        <v>5.4758917999999997E-2</v>
      </c>
      <c r="C2" s="1">
        <v>3.8400319000000001</v>
      </c>
      <c r="D2" s="1">
        <v>-3.7409116999999998</v>
      </c>
      <c r="E2" s="1">
        <v>0.77971190000000001</v>
      </c>
      <c r="F2" s="1">
        <v>-0.91425997000000003</v>
      </c>
    </row>
    <row r="3" spans="1:6" x14ac:dyDescent="0.25">
      <c r="A3" s="1" t="s">
        <v>7</v>
      </c>
      <c r="B3" s="1">
        <v>-0.40777503999999998</v>
      </c>
      <c r="C3" s="1">
        <v>6.5301619999999998</v>
      </c>
      <c r="D3" s="1">
        <v>-10.606090999999999</v>
      </c>
      <c r="E3" s="1">
        <v>1.1315417000000001</v>
      </c>
      <c r="F3" s="1">
        <v>-1.7738164999999999</v>
      </c>
    </row>
    <row r="4" spans="1:6" x14ac:dyDescent="0.25">
      <c r="A4" s="1" t="s">
        <v>8</v>
      </c>
      <c r="B4" s="1">
        <v>-1.6979244</v>
      </c>
      <c r="C4" s="1">
        <v>8.0049019999999995</v>
      </c>
      <c r="D4" s="1">
        <v>6.1780980000000003</v>
      </c>
      <c r="E4" s="1">
        <v>-6.0527443999999999</v>
      </c>
      <c r="F4" s="1">
        <v>6.8791840000000004</v>
      </c>
    </row>
    <row r="5" spans="1:6" x14ac:dyDescent="0.25">
      <c r="A5" s="1" t="s">
        <v>9</v>
      </c>
      <c r="B5" s="1">
        <v>-2.1178466999999999</v>
      </c>
      <c r="C5" s="1">
        <v>5.5153800000000004</v>
      </c>
      <c r="D5" s="1">
        <v>1.5846951</v>
      </c>
      <c r="E5" s="1">
        <v>-2.5302243</v>
      </c>
      <c r="F5" s="1">
        <v>-3.8995872</v>
      </c>
    </row>
    <row r="6" spans="1:6" x14ac:dyDescent="0.25">
      <c r="A6" s="1" t="s">
        <v>10</v>
      </c>
      <c r="B6" s="1">
        <v>2.6566117</v>
      </c>
      <c r="C6" s="1">
        <v>4.7207436999999999</v>
      </c>
      <c r="D6" s="1">
        <v>0.23648765999999999</v>
      </c>
      <c r="E6" s="1">
        <v>3.4128194000000001</v>
      </c>
      <c r="F6" s="1">
        <v>1.7394197</v>
      </c>
    </row>
    <row r="7" spans="1:6" x14ac:dyDescent="0.25">
      <c r="A7" s="1" t="s">
        <v>11</v>
      </c>
      <c r="B7" s="1">
        <v>1.9018387999999999</v>
      </c>
      <c r="C7" s="1">
        <v>4.9170946999999998</v>
      </c>
      <c r="D7" s="1">
        <v>0.42978176000000001</v>
      </c>
      <c r="E7" s="1">
        <v>1.4335827999999999</v>
      </c>
      <c r="F7" s="1">
        <v>3.1379150999999998</v>
      </c>
    </row>
    <row r="8" spans="1:6" x14ac:dyDescent="0.25">
      <c r="A8" s="1" t="s">
        <v>12</v>
      </c>
      <c r="B8" s="1">
        <v>0.12582707000000001</v>
      </c>
      <c r="C8" s="1">
        <v>3.2904868</v>
      </c>
      <c r="D8" s="1">
        <v>-2.5536690000000002</v>
      </c>
      <c r="E8" s="1">
        <v>1.4297763999999999</v>
      </c>
      <c r="F8" s="1">
        <v>-2.7481097999999999</v>
      </c>
    </row>
    <row r="9" spans="1:6" x14ac:dyDescent="0.25">
      <c r="A9" s="1" t="s">
        <v>13</v>
      </c>
      <c r="B9" s="1">
        <v>-2.7422054</v>
      </c>
      <c r="C9" s="1">
        <v>2.9737271999999999</v>
      </c>
      <c r="D9" s="1">
        <v>5.1338663000000002</v>
      </c>
      <c r="E9" s="1">
        <v>-2.9384969999999999</v>
      </c>
      <c r="F9" s="1">
        <v>-2.3965738000000001</v>
      </c>
    </row>
    <row r="10" spans="1:6" x14ac:dyDescent="0.25">
      <c r="A10" s="1" t="s">
        <v>14</v>
      </c>
      <c r="B10" s="1">
        <v>1.2529712</v>
      </c>
      <c r="C10" s="1">
        <v>1.9400355</v>
      </c>
      <c r="D10" s="1">
        <v>0.79293689999999994</v>
      </c>
      <c r="E10" s="1">
        <v>-2.3019837999999999</v>
      </c>
      <c r="F10" s="1">
        <v>-4.5945783000000002</v>
      </c>
    </row>
    <row r="11" spans="1:6" x14ac:dyDescent="0.25">
      <c r="A11" s="1" t="s">
        <v>15</v>
      </c>
      <c r="B11" s="1">
        <v>1.0167018000000001</v>
      </c>
      <c r="C11" s="1">
        <v>2.2544176999999999</v>
      </c>
      <c r="D11" s="1">
        <v>2.3431761</v>
      </c>
      <c r="E11" s="1">
        <v>2.6078155000000001</v>
      </c>
      <c r="F11" s="1">
        <v>-4.0349135</v>
      </c>
    </row>
    <row r="12" spans="1:6" x14ac:dyDescent="0.25">
      <c r="A12" s="1" t="s">
        <v>16</v>
      </c>
      <c r="B12" s="1">
        <v>1.2602514</v>
      </c>
      <c r="C12" s="1">
        <v>2.0331090000000001</v>
      </c>
      <c r="D12" s="1">
        <v>-1.6604344</v>
      </c>
      <c r="E12" s="1">
        <v>-2.2965064000000002</v>
      </c>
      <c r="F12" s="1">
        <v>-2.6712704</v>
      </c>
    </row>
    <row r="13" spans="1:6" x14ac:dyDescent="0.25">
      <c r="A13" s="1" t="s">
        <v>17</v>
      </c>
      <c r="B13" s="1">
        <v>14.220546000000001</v>
      </c>
      <c r="C13" s="1">
        <v>-9.8442830000000008</v>
      </c>
      <c r="D13" s="1">
        <v>-4.4854690000000002</v>
      </c>
      <c r="E13" s="1">
        <v>-6.1871486000000004</v>
      </c>
      <c r="F13" s="1">
        <v>-2.4536989</v>
      </c>
    </row>
    <row r="14" spans="1:6" x14ac:dyDescent="0.25">
      <c r="A14" s="1" t="s">
        <v>18</v>
      </c>
      <c r="B14" s="1">
        <v>5.0703619999999998E-2</v>
      </c>
      <c r="C14" s="1">
        <v>7.6844409999999996</v>
      </c>
      <c r="D14" s="1">
        <v>-12.776351999999999</v>
      </c>
      <c r="E14" s="1">
        <v>1.3607737</v>
      </c>
      <c r="F14" s="1">
        <v>-2.4865096000000002</v>
      </c>
    </row>
    <row r="15" spans="1:6" x14ac:dyDescent="0.25">
      <c r="A15" s="1" t="s">
        <v>19</v>
      </c>
      <c r="B15" s="1">
        <v>-1.5256616000000001</v>
      </c>
      <c r="C15" s="1">
        <v>6.2683689999999999</v>
      </c>
      <c r="D15" s="1">
        <v>4.4654603000000002</v>
      </c>
      <c r="E15" s="1">
        <v>-4.7884606999999999</v>
      </c>
      <c r="F15" s="1">
        <v>5.6182369999999997</v>
      </c>
    </row>
    <row r="16" spans="1:6" x14ac:dyDescent="0.25">
      <c r="A16" s="1" t="s">
        <v>20</v>
      </c>
      <c r="B16" s="1">
        <v>1.1491197</v>
      </c>
      <c r="C16" s="1">
        <v>5.7269062999999996</v>
      </c>
      <c r="D16" s="1">
        <v>0.50494309999999998</v>
      </c>
      <c r="E16" s="1">
        <v>3.3551823999999999</v>
      </c>
      <c r="F16" s="1">
        <v>1.1799351</v>
      </c>
    </row>
    <row r="17" spans="1:6" x14ac:dyDescent="0.25">
      <c r="A17" s="1" t="s">
        <v>21</v>
      </c>
      <c r="B17" s="1">
        <v>1.6889318</v>
      </c>
      <c r="C17" s="1">
        <v>3.845186</v>
      </c>
      <c r="D17" s="1">
        <v>0.33169606000000001</v>
      </c>
      <c r="E17" s="1">
        <v>2.2792823000000002</v>
      </c>
      <c r="F17" s="1">
        <v>1.4116822</v>
      </c>
    </row>
    <row r="18" spans="1:6" x14ac:dyDescent="0.25">
      <c r="A18" s="1" t="s">
        <v>22</v>
      </c>
      <c r="B18" s="1">
        <v>1.4583208999999999</v>
      </c>
      <c r="C18" s="1">
        <v>3.8709560000000001</v>
      </c>
      <c r="D18" s="1">
        <v>7.7531989999999995E-2</v>
      </c>
      <c r="E18" s="1">
        <v>1.7485567</v>
      </c>
      <c r="F18" s="1">
        <v>1.0517917000000001</v>
      </c>
    </row>
    <row r="19" spans="1:6" x14ac:dyDescent="0.25">
      <c r="A19" s="1" t="s">
        <v>23</v>
      </c>
      <c r="B19" s="1">
        <v>2.0367923000000001</v>
      </c>
      <c r="C19" s="1">
        <v>4.4482416999999996</v>
      </c>
      <c r="D19" s="1">
        <v>0.11089146</v>
      </c>
      <c r="E19" s="1">
        <v>1.7796295</v>
      </c>
      <c r="F19" s="1">
        <v>1.7522111</v>
      </c>
    </row>
    <row r="20" spans="1:6" x14ac:dyDescent="0.25">
      <c r="A20" s="1" t="s">
        <v>24</v>
      </c>
      <c r="B20" s="1">
        <v>3.3801930000000001E-2</v>
      </c>
      <c r="C20" s="1">
        <v>4.8438150000000002</v>
      </c>
      <c r="D20" s="1">
        <v>1.448442</v>
      </c>
      <c r="E20" s="1">
        <v>2.8810427999999999E-2</v>
      </c>
      <c r="F20" s="1">
        <v>1.2909591</v>
      </c>
    </row>
    <row r="21" spans="1:6" x14ac:dyDescent="0.25">
      <c r="A21" s="1" t="s">
        <v>25</v>
      </c>
      <c r="B21" s="1">
        <v>-1.0099031000000001</v>
      </c>
      <c r="C21" s="1">
        <v>2.7835700000000001</v>
      </c>
      <c r="D21" s="1">
        <v>2.1653166000000001</v>
      </c>
      <c r="E21" s="1">
        <v>2.6055187E-2</v>
      </c>
      <c r="F21" s="1">
        <v>-0.66876230000000003</v>
      </c>
    </row>
    <row r="22" spans="1:6" x14ac:dyDescent="0.25">
      <c r="A22" s="1" t="s">
        <v>26</v>
      </c>
      <c r="B22" s="1">
        <v>0.82235210000000003</v>
      </c>
      <c r="C22" s="1">
        <v>1.4768767</v>
      </c>
      <c r="D22" s="1">
        <v>0.73343559999999997</v>
      </c>
      <c r="E22" s="1">
        <v>-1.7819955000000001</v>
      </c>
      <c r="F22" s="1">
        <v>-3.7554321000000002</v>
      </c>
    </row>
    <row r="23" spans="1:6" x14ac:dyDescent="0.25">
      <c r="A23" s="1" t="s">
        <v>27</v>
      </c>
      <c r="B23" s="1">
        <v>1.6130884999999999</v>
      </c>
      <c r="C23" s="1">
        <v>2.2150867000000001</v>
      </c>
      <c r="D23" s="1">
        <v>1.0026398000000001</v>
      </c>
      <c r="E23" s="1">
        <v>-1.8977907000000001</v>
      </c>
      <c r="F23" s="1">
        <v>-4.4256760000000002</v>
      </c>
    </row>
    <row r="24" spans="1:6" x14ac:dyDescent="0.25">
      <c r="A24" s="1" t="s">
        <v>28</v>
      </c>
      <c r="B24" s="1">
        <v>-0.12684548000000001</v>
      </c>
      <c r="C24" s="1">
        <v>10.444359</v>
      </c>
      <c r="D24" s="1">
        <v>-17.640384999999998</v>
      </c>
      <c r="E24" s="1">
        <v>1.9931098</v>
      </c>
      <c r="F24" s="1">
        <v>-3.2727742000000002</v>
      </c>
    </row>
    <row r="25" spans="1:6" x14ac:dyDescent="0.25">
      <c r="A25" s="1" t="s">
        <v>29</v>
      </c>
      <c r="B25" s="1">
        <v>17.863033000000001</v>
      </c>
      <c r="C25" s="1">
        <v>-12.582946</v>
      </c>
      <c r="D25" s="1">
        <v>-5.4051</v>
      </c>
      <c r="E25" s="1">
        <v>-7.8210420000000003</v>
      </c>
      <c r="F25" s="1">
        <v>-3.2459204000000001</v>
      </c>
    </row>
    <row r="26" spans="1:6" x14ac:dyDescent="0.25">
      <c r="A26" s="1" t="s">
        <v>30</v>
      </c>
      <c r="B26" s="1">
        <v>0.51492643000000005</v>
      </c>
      <c r="C26" s="1">
        <v>5.7034482999999998</v>
      </c>
      <c r="D26" s="1">
        <v>-5.7692126999999997</v>
      </c>
      <c r="E26" s="1">
        <v>0.73792195000000005</v>
      </c>
      <c r="F26" s="1">
        <v>-3.5115983000000002</v>
      </c>
    </row>
    <row r="27" spans="1:6" x14ac:dyDescent="0.25">
      <c r="A27" s="1" t="s">
        <v>31</v>
      </c>
      <c r="B27" s="1">
        <v>-3.1508980000000002</v>
      </c>
      <c r="C27" s="1">
        <v>3.070856</v>
      </c>
      <c r="D27" s="1">
        <v>4.9503769999999996</v>
      </c>
      <c r="E27" s="1">
        <v>-1.7145938999999999</v>
      </c>
      <c r="F27" s="1">
        <v>-2.8378421999999999</v>
      </c>
    </row>
    <row r="28" spans="1:6" x14ac:dyDescent="0.25">
      <c r="A28" s="1" t="s">
        <v>32</v>
      </c>
      <c r="B28" s="1">
        <v>0.20180517000000001</v>
      </c>
      <c r="C28" s="1">
        <v>6.535234</v>
      </c>
      <c r="D28" s="1">
        <v>1.7615609999999999</v>
      </c>
      <c r="E28" s="1">
        <v>0.87087435000000002</v>
      </c>
      <c r="F28" s="1">
        <v>2.0751132999999999</v>
      </c>
    </row>
    <row r="29" spans="1:6" x14ac:dyDescent="0.25">
      <c r="A29" s="1" t="s">
        <v>33</v>
      </c>
      <c r="B29" s="1">
        <v>-0.20878725000000001</v>
      </c>
      <c r="C29" s="1">
        <v>5.7959100000000001</v>
      </c>
      <c r="D29" s="1">
        <v>-6.7079352999999999</v>
      </c>
      <c r="E29" s="1">
        <v>0.61680436000000005</v>
      </c>
      <c r="F29" s="1">
        <v>-2.7136729000000002</v>
      </c>
    </row>
    <row r="30" spans="1:6" x14ac:dyDescent="0.25">
      <c r="A30" s="1" t="s">
        <v>34</v>
      </c>
      <c r="B30" s="1">
        <v>2.2102325</v>
      </c>
      <c r="C30" s="1">
        <v>5.5720796999999997</v>
      </c>
      <c r="D30" s="1">
        <v>0.75605756000000002</v>
      </c>
      <c r="E30" s="1">
        <v>3.1497172999999998</v>
      </c>
      <c r="F30" s="1">
        <v>1.3476857</v>
      </c>
    </row>
    <row r="31" spans="1:6" x14ac:dyDescent="0.25">
      <c r="A31" s="1" t="s">
        <v>35</v>
      </c>
      <c r="B31" s="1">
        <v>1.4649642</v>
      </c>
      <c r="C31" s="1">
        <v>5.9531900000000002</v>
      </c>
      <c r="D31" s="1">
        <v>1.8031448000000001</v>
      </c>
      <c r="E31" s="1">
        <v>-1.0463651</v>
      </c>
      <c r="F31" s="1">
        <v>3.2659441999999999</v>
      </c>
    </row>
    <row r="32" spans="1:6" x14ac:dyDescent="0.25">
      <c r="A32" s="1" t="s">
        <v>36</v>
      </c>
      <c r="B32" s="1">
        <v>3.9506554999999999E-2</v>
      </c>
      <c r="C32" s="1">
        <v>9.4698019999999996</v>
      </c>
      <c r="D32" s="1">
        <v>-15.71963</v>
      </c>
      <c r="E32" s="1">
        <v>1.7304112</v>
      </c>
      <c r="F32" s="1">
        <v>-2.4952079999999999</v>
      </c>
    </row>
    <row r="33" spans="1:6" x14ac:dyDescent="0.25">
      <c r="A33" s="1" t="s">
        <v>37</v>
      </c>
      <c r="B33" s="1">
        <v>18.277203</v>
      </c>
      <c r="C33" s="1">
        <v>-12.748446</v>
      </c>
      <c r="D33" s="1">
        <v>-5.4542117000000001</v>
      </c>
      <c r="E33" s="1">
        <v>-7.7834864000000001</v>
      </c>
      <c r="F33" s="1">
        <v>-3.1786325</v>
      </c>
    </row>
    <row r="34" spans="1:6" x14ac:dyDescent="0.25">
      <c r="A34" s="1" t="s">
        <v>38</v>
      </c>
      <c r="B34" s="1">
        <v>2.6510174000000002</v>
      </c>
      <c r="C34" s="1">
        <v>2.3960425999999999</v>
      </c>
      <c r="D34" s="1">
        <v>0.49023815999999998</v>
      </c>
      <c r="E34" s="1">
        <v>-2.0239370000000001</v>
      </c>
      <c r="F34" s="1">
        <v>-4.3529058000000003</v>
      </c>
    </row>
    <row r="35" spans="1:6" x14ac:dyDescent="0.25">
      <c r="A35" s="1" t="s">
        <v>39</v>
      </c>
      <c r="B35" s="1">
        <v>1.0981398</v>
      </c>
      <c r="C35" s="1">
        <v>3.2573135</v>
      </c>
      <c r="D35" s="1">
        <v>3.0046331999999998</v>
      </c>
      <c r="E35" s="1">
        <v>3.5036594999999999</v>
      </c>
      <c r="F35" s="1">
        <v>-5.1626450000000004</v>
      </c>
    </row>
    <row r="36" spans="1:6" x14ac:dyDescent="0.25">
      <c r="A36" s="1" t="s">
        <v>40</v>
      </c>
      <c r="B36" s="1">
        <v>-8.7983616000000001E-2</v>
      </c>
      <c r="C36" s="1">
        <v>10.465607</v>
      </c>
      <c r="D36" s="1">
        <v>-17.220303999999999</v>
      </c>
      <c r="E36" s="1">
        <v>2.3498483000000001</v>
      </c>
      <c r="F36" s="1">
        <v>-3.0275085000000002</v>
      </c>
    </row>
    <row r="37" spans="1:6" x14ac:dyDescent="0.25">
      <c r="A37" s="1" t="s">
        <v>41</v>
      </c>
      <c r="B37" s="1">
        <v>17.931114000000001</v>
      </c>
      <c r="C37" s="1">
        <v>-12.521108999999999</v>
      </c>
      <c r="D37" s="1">
        <v>-5.4926000000000004</v>
      </c>
      <c r="E37" s="1">
        <v>-7.8554690000000003</v>
      </c>
      <c r="F37" s="1">
        <v>-3.2020526</v>
      </c>
    </row>
    <row r="38" spans="1:6" x14ac:dyDescent="0.25">
      <c r="A38" s="1" t="s">
        <v>42</v>
      </c>
      <c r="B38" s="1">
        <v>-0.22705992</v>
      </c>
      <c r="C38" s="1">
        <v>9.5445229999999999</v>
      </c>
      <c r="D38" s="1">
        <v>-15.652787999999999</v>
      </c>
      <c r="E38" s="1">
        <v>1.8342400000000001</v>
      </c>
      <c r="F38" s="1">
        <v>-2.851753</v>
      </c>
    </row>
    <row r="39" spans="1:6" x14ac:dyDescent="0.25">
      <c r="A39" s="1" t="s">
        <v>43</v>
      </c>
      <c r="B39" s="1">
        <v>1.1418054</v>
      </c>
      <c r="C39" s="1">
        <v>4.5124702000000001</v>
      </c>
      <c r="D39" s="1">
        <v>1.6794064</v>
      </c>
      <c r="E39" s="1">
        <v>1.3859134</v>
      </c>
      <c r="F39" s="1">
        <v>1.5043956000000001</v>
      </c>
    </row>
    <row r="40" spans="1:6" x14ac:dyDescent="0.25">
      <c r="A40" s="1" t="s">
        <v>44</v>
      </c>
      <c r="B40" s="1">
        <v>0.23198831</v>
      </c>
      <c r="C40" s="1">
        <v>6.4264964999999998</v>
      </c>
      <c r="D40" s="1">
        <v>1.7573753999999999</v>
      </c>
      <c r="E40" s="1">
        <v>0.83146805000000001</v>
      </c>
      <c r="F40" s="1">
        <v>2.2308756999999999</v>
      </c>
    </row>
    <row r="41" spans="1:6" x14ac:dyDescent="0.25">
      <c r="A41" s="1" t="s">
        <v>45</v>
      </c>
      <c r="B41" s="1">
        <v>1.6053124999999999</v>
      </c>
      <c r="C41" s="1">
        <v>5.8569535999999998</v>
      </c>
      <c r="D41" s="1">
        <v>0.31842991999999998</v>
      </c>
      <c r="E41" s="1">
        <v>0.98859969999999997</v>
      </c>
      <c r="F41" s="1">
        <v>2.9443350000000001</v>
      </c>
    </row>
    <row r="42" spans="1:6" x14ac:dyDescent="0.25">
      <c r="A42" s="1" t="s">
        <v>46</v>
      </c>
      <c r="B42" s="1">
        <v>1.9615483</v>
      </c>
      <c r="C42" s="1">
        <v>4.3022460000000002</v>
      </c>
      <c r="D42" s="1">
        <v>-7.1193314999999993E-2</v>
      </c>
      <c r="E42" s="1">
        <v>2.8286790000000002</v>
      </c>
      <c r="F42" s="1">
        <v>1.4720314999999999</v>
      </c>
    </row>
    <row r="43" spans="1:6" x14ac:dyDescent="0.25">
      <c r="A43" s="1" t="s">
        <v>47</v>
      </c>
      <c r="B43" s="1">
        <v>-0.94831335999999999</v>
      </c>
      <c r="C43" s="1">
        <v>6.7553672999999996</v>
      </c>
      <c r="D43" s="1">
        <v>-7.4928546000000003</v>
      </c>
      <c r="E43" s="1">
        <v>0.65740600000000005</v>
      </c>
      <c r="F43" s="1">
        <v>-2.3102252000000001</v>
      </c>
    </row>
    <row r="44" spans="1:6" x14ac:dyDescent="0.25">
      <c r="A44" s="1" t="s">
        <v>48</v>
      </c>
      <c r="B44" s="1">
        <v>2.4326021999999998</v>
      </c>
      <c r="C44" s="1">
        <v>5.9533449999999997</v>
      </c>
      <c r="D44" s="1">
        <v>0.26803686999999998</v>
      </c>
      <c r="E44" s="1">
        <v>2.5414013999999998</v>
      </c>
      <c r="F44" s="1">
        <v>2.3205879999999999</v>
      </c>
    </row>
    <row r="45" spans="1:6" x14ac:dyDescent="0.25">
      <c r="A45" s="1" t="s">
        <v>49</v>
      </c>
      <c r="B45" s="1">
        <v>17.097750000000001</v>
      </c>
      <c r="C45" s="1">
        <v>-12.110386999999999</v>
      </c>
      <c r="D45" s="1">
        <v>-4.8374623999999997</v>
      </c>
      <c r="E45" s="1">
        <v>-7.1635270000000002</v>
      </c>
      <c r="F45" s="1">
        <v>-2.9579352999999999</v>
      </c>
    </row>
    <row r="46" spans="1:6" x14ac:dyDescent="0.25">
      <c r="A46" s="1" t="s">
        <v>50</v>
      </c>
      <c r="B46" s="1">
        <v>0.55503272999999997</v>
      </c>
      <c r="C46" s="1">
        <v>3.5196101999999998</v>
      </c>
      <c r="D46" s="1">
        <v>4.9098115</v>
      </c>
      <c r="E46" s="1">
        <v>2.4177276999999999</v>
      </c>
      <c r="F46" s="1">
        <v>-6.1639889999999999</v>
      </c>
    </row>
    <row r="47" spans="1:6" x14ac:dyDescent="0.25">
      <c r="A47" s="1" t="s">
        <v>51</v>
      </c>
      <c r="B47" s="1">
        <v>1.3821374</v>
      </c>
      <c r="C47" s="1">
        <v>3.3202953000000002</v>
      </c>
      <c r="D47" s="1">
        <v>3.7007916000000001</v>
      </c>
      <c r="E47" s="1">
        <v>3.7882338</v>
      </c>
      <c r="F47" s="1">
        <v>-5.9443210000000004</v>
      </c>
    </row>
    <row r="48" spans="1:6" x14ac:dyDescent="0.25">
      <c r="A48" s="1" t="s">
        <v>52</v>
      </c>
      <c r="B48" s="1">
        <v>20.041111000000001</v>
      </c>
      <c r="C48" s="1">
        <v>-14.128216</v>
      </c>
      <c r="D48" s="1">
        <v>-5.9041842999999998</v>
      </c>
      <c r="E48" s="1">
        <v>-8.6381420000000002</v>
      </c>
      <c r="F48" s="1">
        <v>-3.8486047000000001</v>
      </c>
    </row>
    <row r="49" spans="1:6" x14ac:dyDescent="0.25">
      <c r="A49" s="1" t="s">
        <v>53</v>
      </c>
      <c r="B49" s="1">
        <v>-2.2733922</v>
      </c>
      <c r="C49" s="1">
        <v>0.74097109999999999</v>
      </c>
      <c r="D49" s="1">
        <v>0.99952865000000002</v>
      </c>
      <c r="E49" s="1">
        <v>-3.8634498000000002</v>
      </c>
      <c r="F49" s="1">
        <v>-3.5417619</v>
      </c>
    </row>
    <row r="50" spans="1:6" x14ac:dyDescent="0.25">
      <c r="A50" s="1" t="s">
        <v>54</v>
      </c>
      <c r="B50" s="1">
        <v>0.18070383000000001</v>
      </c>
      <c r="C50" s="1">
        <v>4.5422086999999998</v>
      </c>
      <c r="D50" s="1">
        <v>-4.7700820000000004</v>
      </c>
      <c r="E50" s="1">
        <v>0.93496877</v>
      </c>
      <c r="F50" s="1">
        <v>-2.7227440000000001</v>
      </c>
    </row>
    <row r="51" spans="1:6" x14ac:dyDescent="0.25">
      <c r="A51" s="1" t="s">
        <v>55</v>
      </c>
      <c r="B51" s="1">
        <v>-2.2081710000000001</v>
      </c>
      <c r="C51" s="1">
        <v>2.8449819999999999</v>
      </c>
      <c r="D51" s="1">
        <v>4.4403167000000003</v>
      </c>
      <c r="E51" s="1">
        <v>-1.8802577</v>
      </c>
      <c r="F51" s="1">
        <v>-2.8035983999999998</v>
      </c>
    </row>
    <row r="52" spans="1:6" x14ac:dyDescent="0.25">
      <c r="A52" s="1" t="s">
        <v>56</v>
      </c>
      <c r="B52" s="1">
        <v>3.3768647000000001</v>
      </c>
      <c r="C52" s="1">
        <v>6.4495114999999998</v>
      </c>
      <c r="D52" s="1">
        <v>0.4196433</v>
      </c>
      <c r="E52" s="1">
        <v>3.3828860000000001</v>
      </c>
      <c r="F52" s="1">
        <v>2.3224165000000001</v>
      </c>
    </row>
    <row r="53" spans="1:6" x14ac:dyDescent="0.25">
      <c r="A53" s="1" t="s">
        <v>57</v>
      </c>
      <c r="B53" s="1">
        <v>1.8457087999999999</v>
      </c>
      <c r="C53" s="1">
        <v>5.3253729999999999</v>
      </c>
      <c r="D53" s="1">
        <v>-1.1671218000000001</v>
      </c>
      <c r="E53" s="1">
        <v>1.6177459000000001</v>
      </c>
      <c r="F53" s="1">
        <v>3.8802911999999998</v>
      </c>
    </row>
    <row r="54" spans="1:6" x14ac:dyDescent="0.25">
      <c r="A54" s="1" t="s">
        <v>58</v>
      </c>
      <c r="B54" s="1">
        <v>0.77334212999999996</v>
      </c>
      <c r="C54" s="1">
        <v>4.6571449999999999</v>
      </c>
      <c r="D54" s="1">
        <v>-1.6075348</v>
      </c>
      <c r="E54" s="1">
        <v>0.10833846</v>
      </c>
      <c r="F54" s="1">
        <v>2.3831506</v>
      </c>
    </row>
    <row r="55" spans="1:6" x14ac:dyDescent="0.25">
      <c r="A55" s="1" t="s">
        <v>59</v>
      </c>
      <c r="B55" s="1">
        <v>2.7398015999999998</v>
      </c>
      <c r="C55" s="1">
        <v>4.2511352999999996</v>
      </c>
      <c r="D55" s="1">
        <v>0.35540719999999998</v>
      </c>
      <c r="E55" s="1">
        <v>2.7918919999999998</v>
      </c>
      <c r="F55" s="1">
        <v>1.6454347</v>
      </c>
    </row>
    <row r="56" spans="1:6" x14ac:dyDescent="0.25">
      <c r="A56" s="1" t="s">
        <v>60</v>
      </c>
      <c r="B56" s="1">
        <v>1.0104944</v>
      </c>
      <c r="C56" s="1">
        <v>4.3989687000000002</v>
      </c>
      <c r="D56" s="1">
        <v>1.2909381</v>
      </c>
      <c r="E56" s="1">
        <v>1.1039896</v>
      </c>
      <c r="F56" s="1">
        <v>2.3958726000000001</v>
      </c>
    </row>
    <row r="57" spans="1:6" x14ac:dyDescent="0.25">
      <c r="A57" s="1" t="s">
        <v>61</v>
      </c>
      <c r="B57" s="1">
        <v>13.705662</v>
      </c>
      <c r="C57" s="1">
        <v>-9.8771400000000007</v>
      </c>
      <c r="D57" s="1">
        <v>-4.2595710000000002</v>
      </c>
      <c r="E57" s="1">
        <v>-6.0567583999999997</v>
      </c>
      <c r="F57" s="1">
        <v>-2.2895215000000002</v>
      </c>
    </row>
    <row r="58" spans="1:6" x14ac:dyDescent="0.25">
      <c r="A58" s="1" t="s">
        <v>62</v>
      </c>
      <c r="B58" s="1">
        <v>-3.4286357E-3</v>
      </c>
      <c r="C58" s="1">
        <v>2.9150553000000001</v>
      </c>
      <c r="D58" s="1">
        <v>4.2800117000000002</v>
      </c>
      <c r="E58" s="1">
        <v>1.9517787</v>
      </c>
      <c r="F58" s="1">
        <v>-4.8360352999999998</v>
      </c>
    </row>
    <row r="59" spans="1:6" x14ac:dyDescent="0.25">
      <c r="A59" s="1" t="s">
        <v>63</v>
      </c>
      <c r="B59" s="1">
        <v>0.94060299999999997</v>
      </c>
      <c r="C59" s="1">
        <v>2.6077359000000002</v>
      </c>
      <c r="D59" s="1">
        <v>3.6238345999999999</v>
      </c>
      <c r="E59" s="1">
        <v>1.8912529</v>
      </c>
      <c r="F59" s="1">
        <v>-4.6033225</v>
      </c>
    </row>
    <row r="60" spans="1:6" x14ac:dyDescent="0.25">
      <c r="A60" s="1" t="s">
        <v>64</v>
      </c>
      <c r="B60" s="1">
        <v>0.22030470999999999</v>
      </c>
      <c r="C60" s="1">
        <v>6.6505200000000002</v>
      </c>
      <c r="D60" s="1">
        <v>2.1438229999999998</v>
      </c>
      <c r="E60" s="1">
        <v>-0.12801802000000001</v>
      </c>
      <c r="F60" s="1">
        <v>1.7163223000000001</v>
      </c>
    </row>
    <row r="61" spans="1:6" x14ac:dyDescent="0.25">
      <c r="A61" s="1" t="s">
        <v>65</v>
      </c>
      <c r="B61" s="1">
        <v>-2.5435952999999998</v>
      </c>
      <c r="C61" s="1">
        <v>0.82584250000000003</v>
      </c>
      <c r="D61" s="1">
        <v>1.4750331999999999</v>
      </c>
      <c r="E61" s="1">
        <v>-4.4263750000000002</v>
      </c>
      <c r="F61" s="1">
        <v>-3.4941372999999998</v>
      </c>
    </row>
    <row r="62" spans="1:6" x14ac:dyDescent="0.25">
      <c r="A62" s="1" t="s">
        <v>66</v>
      </c>
      <c r="B62" s="1">
        <v>-0.33331850000000002</v>
      </c>
      <c r="C62" s="1">
        <v>7.5458116999999998</v>
      </c>
      <c r="D62" s="1">
        <v>-12.867630999999999</v>
      </c>
      <c r="E62" s="1">
        <v>1.3717225</v>
      </c>
      <c r="F62" s="1">
        <v>-2.1339290000000002</v>
      </c>
    </row>
    <row r="63" spans="1:6" x14ac:dyDescent="0.25">
      <c r="A63" s="1" t="s">
        <v>67</v>
      </c>
      <c r="B63" s="1">
        <v>0.19425983999999999</v>
      </c>
      <c r="C63" s="1">
        <v>9.4062409999999996</v>
      </c>
      <c r="D63" s="1">
        <v>-16.005452999999999</v>
      </c>
      <c r="E63" s="1">
        <v>2.0512459999999999</v>
      </c>
      <c r="F63" s="1">
        <v>-2.6754997</v>
      </c>
    </row>
    <row r="64" spans="1:6" x14ac:dyDescent="0.25">
      <c r="A64" s="1" t="s">
        <v>68</v>
      </c>
      <c r="B64" s="1">
        <v>2.4752619999999999</v>
      </c>
      <c r="C64" s="1">
        <v>5.7476269999999996</v>
      </c>
      <c r="D64" s="1">
        <v>-0.38417000000000001</v>
      </c>
      <c r="E64" s="1">
        <v>1.1929468000000001</v>
      </c>
      <c r="F64" s="1">
        <v>3.7316617999999999</v>
      </c>
    </row>
    <row r="65" spans="1:6" x14ac:dyDescent="0.25">
      <c r="A65" s="1" t="s">
        <v>69</v>
      </c>
      <c r="B65" s="1">
        <v>0.63993882999999996</v>
      </c>
      <c r="C65" s="1">
        <v>5.9003677000000003</v>
      </c>
      <c r="D65" s="1">
        <v>-4.7762646999999996</v>
      </c>
      <c r="E65" s="1">
        <v>2.593963</v>
      </c>
      <c r="F65" s="1">
        <v>-4.4357867000000004</v>
      </c>
    </row>
    <row r="66" spans="1:6" x14ac:dyDescent="0.25">
      <c r="A66" s="1" t="s">
        <v>70</v>
      </c>
      <c r="B66" s="1">
        <v>1.6720469</v>
      </c>
      <c r="C66" s="1">
        <v>4.6631174</v>
      </c>
      <c r="D66" s="1">
        <v>0.71670639999999997</v>
      </c>
      <c r="E66" s="1">
        <v>1.6031918999999999</v>
      </c>
      <c r="F66" s="1">
        <v>3.4738066000000001</v>
      </c>
    </row>
    <row r="67" spans="1:6" x14ac:dyDescent="0.25">
      <c r="A67" s="1" t="s">
        <v>71</v>
      </c>
      <c r="B67" s="1">
        <v>-2.7420182</v>
      </c>
      <c r="C67" s="1">
        <v>3.1003148999999999</v>
      </c>
      <c r="D67" s="1">
        <v>4.2243440000000003</v>
      </c>
      <c r="E67" s="1">
        <v>-2.7883855999999998</v>
      </c>
      <c r="F67" s="1">
        <v>-1.7135596</v>
      </c>
    </row>
    <row r="68" spans="1:6" x14ac:dyDescent="0.25">
      <c r="A68" s="1" t="s">
        <v>72</v>
      </c>
      <c r="B68" s="1">
        <v>17.957415000000001</v>
      </c>
      <c r="C68" s="1">
        <v>-12.511677000000001</v>
      </c>
      <c r="D68" s="1">
        <v>-5.3222326999999998</v>
      </c>
      <c r="E68" s="1">
        <v>-7.7947825999999996</v>
      </c>
      <c r="F68" s="1">
        <v>-3.3876838999999999</v>
      </c>
    </row>
    <row r="69" spans="1:6" x14ac:dyDescent="0.25">
      <c r="A69" s="1" t="s">
        <v>73</v>
      </c>
      <c r="B69" s="1">
        <v>0.71962470000000001</v>
      </c>
      <c r="C69" s="1">
        <v>2.8751535000000001</v>
      </c>
      <c r="D69" s="1">
        <v>4.1021995999999996</v>
      </c>
      <c r="E69" s="1">
        <v>2.1051829999999998</v>
      </c>
      <c r="F69" s="1">
        <v>-5.0746729999999998</v>
      </c>
    </row>
    <row r="70" spans="1:6" x14ac:dyDescent="0.25">
      <c r="A70" s="1" t="s">
        <v>74</v>
      </c>
      <c r="B70" s="1">
        <v>0.74752443999999996</v>
      </c>
      <c r="C70" s="1">
        <v>3.1963474999999999</v>
      </c>
      <c r="D70" s="1">
        <v>2.8943857999999998</v>
      </c>
      <c r="E70" s="1">
        <v>2.9019940000000002</v>
      </c>
      <c r="F70" s="1">
        <v>-4.8695219999999999</v>
      </c>
    </row>
    <row r="71" spans="1:6" x14ac:dyDescent="0.25">
      <c r="A71" s="1" t="s">
        <v>75</v>
      </c>
      <c r="B71" s="1">
        <v>-1.2349398</v>
      </c>
      <c r="C71" s="1">
        <v>3.4101819999999998</v>
      </c>
      <c r="D71" s="1">
        <v>1.8532597</v>
      </c>
      <c r="E71" s="1">
        <v>-0.41044377999999998</v>
      </c>
      <c r="F71" s="1">
        <v>-2.6588790000000002</v>
      </c>
    </row>
    <row r="72" spans="1:6" x14ac:dyDescent="0.25">
      <c r="A72" s="1" t="s">
        <v>76</v>
      </c>
      <c r="B72" s="1">
        <v>1.3302149999999999</v>
      </c>
      <c r="C72" s="1">
        <v>4.7986440000000004</v>
      </c>
      <c r="D72" s="1">
        <v>0.13540228000000001</v>
      </c>
      <c r="E72" s="1">
        <v>-0.42099532000000001</v>
      </c>
      <c r="F72" s="1">
        <v>3.5472752999999999</v>
      </c>
    </row>
    <row r="73" spans="1:6" x14ac:dyDescent="0.25">
      <c r="A73" s="1" t="s">
        <v>77</v>
      </c>
      <c r="B73" s="1">
        <v>-0.96911590000000003</v>
      </c>
      <c r="C73" s="1">
        <v>6.2727585000000001</v>
      </c>
      <c r="D73" s="1">
        <v>-6.1684766</v>
      </c>
      <c r="E73" s="1">
        <v>0.68655699999999997</v>
      </c>
      <c r="F73" s="1">
        <v>-2.4393585</v>
      </c>
    </row>
    <row r="74" spans="1:6" x14ac:dyDescent="0.25">
      <c r="A74" s="1" t="s">
        <v>78</v>
      </c>
      <c r="B74" s="1">
        <v>2.7013566</v>
      </c>
      <c r="C74" s="1">
        <v>5.3709249999999997</v>
      </c>
      <c r="D74" s="1">
        <v>-5.6526184E-2</v>
      </c>
      <c r="E74" s="1">
        <v>3.6053183</v>
      </c>
      <c r="F74" s="1">
        <v>2.0296896000000002</v>
      </c>
    </row>
    <row r="75" spans="1:6" x14ac:dyDescent="0.25">
      <c r="A75" s="1" t="s">
        <v>79</v>
      </c>
      <c r="B75" s="1">
        <v>1.3573093000000001</v>
      </c>
      <c r="C75" s="1">
        <v>4.0701710000000002</v>
      </c>
      <c r="D75" s="1">
        <v>1.6692960999999999</v>
      </c>
      <c r="E75" s="1">
        <v>1.7338131999999999</v>
      </c>
      <c r="F75" s="1">
        <v>2.2218157999999999</v>
      </c>
    </row>
    <row r="76" spans="1:6" x14ac:dyDescent="0.25">
      <c r="A76" s="1" t="s">
        <v>80</v>
      </c>
      <c r="B76" s="1">
        <v>-3.542036</v>
      </c>
      <c r="C76" s="1">
        <v>3.3687794000000002</v>
      </c>
      <c r="D76" s="1">
        <v>5.2750199999999996</v>
      </c>
      <c r="E76" s="1">
        <v>-2.0913835000000001</v>
      </c>
      <c r="F76" s="1">
        <v>-3.1618550000000001</v>
      </c>
    </row>
    <row r="77" spans="1:6" x14ac:dyDescent="0.25">
      <c r="A77" s="1" t="s">
        <v>81</v>
      </c>
      <c r="B77" s="1">
        <v>0.94423394999999999</v>
      </c>
      <c r="C77" s="1">
        <v>3.4842219999999999</v>
      </c>
      <c r="D77" s="1">
        <v>4.864242</v>
      </c>
      <c r="E77" s="1">
        <v>2.4257545</v>
      </c>
      <c r="F77" s="1">
        <v>-6.0470879999999996</v>
      </c>
    </row>
    <row r="78" spans="1:6" x14ac:dyDescent="0.25">
      <c r="A78" s="1" t="s">
        <v>82</v>
      </c>
      <c r="B78" s="1">
        <v>1.4876512999999999E-2</v>
      </c>
      <c r="C78" s="1">
        <v>2.9287654999999999</v>
      </c>
      <c r="D78" s="1">
        <v>4.1531770000000003</v>
      </c>
      <c r="E78" s="1">
        <v>2.4509281999999999</v>
      </c>
      <c r="F78" s="1">
        <v>-5.5493592999999999</v>
      </c>
    </row>
    <row r="79" spans="1:6" x14ac:dyDescent="0.25">
      <c r="A79" s="1" t="s">
        <v>83</v>
      </c>
      <c r="B79" s="1">
        <v>1.3016741999999999</v>
      </c>
      <c r="C79" s="1">
        <v>4.3263097000000004</v>
      </c>
      <c r="D79" s="1">
        <v>1.9910336</v>
      </c>
      <c r="E79" s="1">
        <v>3.8680701000000002</v>
      </c>
      <c r="F79" s="1">
        <v>-5.1026635000000002</v>
      </c>
    </row>
    <row r="80" spans="1:6" x14ac:dyDescent="0.25">
      <c r="A80" s="1" t="s">
        <v>84</v>
      </c>
      <c r="B80" s="1">
        <v>-0.32817995999999999</v>
      </c>
      <c r="C80" s="1">
        <v>14.280768999999999</v>
      </c>
      <c r="D80" s="1">
        <v>-6.3755344999999997</v>
      </c>
      <c r="E80" s="1">
        <v>0.6468216</v>
      </c>
      <c r="F80" s="1">
        <v>7.0358615000000002</v>
      </c>
    </row>
    <row r="81" spans="1:6" x14ac:dyDescent="0.25">
      <c r="A81" s="1" t="s">
        <v>85</v>
      </c>
      <c r="B81" s="1">
        <v>-3.2654969999999998E-2</v>
      </c>
      <c r="C81" s="1">
        <v>9.7235680000000002</v>
      </c>
      <c r="D81" s="1">
        <v>-15.83047</v>
      </c>
      <c r="E81" s="1">
        <v>1.7536822999999999</v>
      </c>
      <c r="F81" s="1">
        <v>-2.8337976999999999</v>
      </c>
    </row>
    <row r="82" spans="1:6" x14ac:dyDescent="0.25">
      <c r="A82" s="1" t="s">
        <v>86</v>
      </c>
      <c r="B82" s="1">
        <v>-2.0477344999999998</v>
      </c>
      <c r="C82" s="1">
        <v>4.9469542999999998</v>
      </c>
      <c r="D82" s="1">
        <v>1.6389279999999999</v>
      </c>
      <c r="E82" s="1">
        <v>-2.5896444000000001</v>
      </c>
      <c r="F82" s="1">
        <v>-3.6542705999999998</v>
      </c>
    </row>
    <row r="83" spans="1:6" x14ac:dyDescent="0.25">
      <c r="A83" s="1" t="s">
        <v>87</v>
      </c>
      <c r="B83" s="1">
        <v>0.12676319999999999</v>
      </c>
      <c r="C83" s="1">
        <v>4.4933104999999998</v>
      </c>
      <c r="D83" s="1">
        <v>-1.6326044</v>
      </c>
      <c r="E83" s="1">
        <v>0.50442350000000002</v>
      </c>
      <c r="F83" s="1">
        <v>1.5276003</v>
      </c>
    </row>
    <row r="84" spans="1:6" x14ac:dyDescent="0.25">
      <c r="A84" s="1" t="s">
        <v>88</v>
      </c>
      <c r="B84" s="1">
        <v>2.8192441000000001</v>
      </c>
      <c r="C84" s="1">
        <v>5.0600867000000003</v>
      </c>
      <c r="D84" s="1">
        <v>0.2979869</v>
      </c>
      <c r="E84" s="1">
        <v>3.4181232000000001</v>
      </c>
      <c r="F84" s="1">
        <v>2.6356614</v>
      </c>
    </row>
    <row r="85" spans="1:6" x14ac:dyDescent="0.25">
      <c r="A85" s="1" t="s">
        <v>89</v>
      </c>
      <c r="B85" s="1">
        <v>1.0007938000000001</v>
      </c>
      <c r="C85" s="1">
        <v>4.6287859999999998</v>
      </c>
      <c r="D85" s="1">
        <v>-0.23696043</v>
      </c>
      <c r="E85" s="1">
        <v>2.0771533999999998</v>
      </c>
      <c r="F85" s="1">
        <v>3.4212327</v>
      </c>
    </row>
    <row r="86" spans="1:6" x14ac:dyDescent="0.25">
      <c r="A86" s="1" t="s">
        <v>90</v>
      </c>
      <c r="B86" s="1">
        <v>2.9263742000000001</v>
      </c>
      <c r="C86" s="1">
        <v>2.666004</v>
      </c>
      <c r="D86" s="1">
        <v>1.4033047999999999</v>
      </c>
      <c r="E86" s="1">
        <v>0.58444536000000002</v>
      </c>
      <c r="F86" s="1">
        <v>1.477446</v>
      </c>
    </row>
    <row r="87" spans="1:6" x14ac:dyDescent="0.25">
      <c r="A87" s="1" t="s">
        <v>91</v>
      </c>
      <c r="B87" s="1">
        <v>-0.92070419999999997</v>
      </c>
      <c r="C87" s="1">
        <v>2.8766859999999999</v>
      </c>
      <c r="D87" s="1">
        <v>2.7564492</v>
      </c>
      <c r="E87" s="1">
        <v>-0.23616801000000001</v>
      </c>
      <c r="F87" s="1">
        <v>-0.83435356999999999</v>
      </c>
    </row>
    <row r="88" spans="1:6" x14ac:dyDescent="0.25">
      <c r="A88" s="1" t="s">
        <v>92</v>
      </c>
      <c r="B88" s="1">
        <v>0.92063360000000005</v>
      </c>
      <c r="C88" s="1">
        <v>3.4572365</v>
      </c>
      <c r="D88" s="1">
        <v>4.5941042999999997</v>
      </c>
      <c r="E88" s="1">
        <v>2.550643</v>
      </c>
      <c r="F88" s="1">
        <v>-5.6415886999999998</v>
      </c>
    </row>
    <row r="89" spans="1:6" x14ac:dyDescent="0.25">
      <c r="A89" s="1" t="s">
        <v>93</v>
      </c>
      <c r="B89" s="1">
        <v>-1.8433084</v>
      </c>
      <c r="C89" s="1">
        <v>2.8016918</v>
      </c>
      <c r="D89" s="1">
        <v>4.3967643000000001</v>
      </c>
      <c r="E89" s="1">
        <v>-6.5068406999999997</v>
      </c>
      <c r="F89" s="1">
        <v>-4.1510505999999996</v>
      </c>
    </row>
    <row r="90" spans="1:6" x14ac:dyDescent="0.25">
      <c r="A90" s="1" t="s">
        <v>94</v>
      </c>
      <c r="B90" s="1">
        <v>0.95640449999999999</v>
      </c>
      <c r="C90" s="1">
        <v>3.7188124999999999</v>
      </c>
      <c r="D90" s="1">
        <v>1.9479332</v>
      </c>
      <c r="E90" s="1">
        <v>3.2705804999999999</v>
      </c>
      <c r="F90" s="1">
        <v>-4.9861709999999997</v>
      </c>
    </row>
    <row r="91" spans="1:6" x14ac:dyDescent="0.25">
      <c r="A91" s="1" t="s">
        <v>95</v>
      </c>
      <c r="B91" s="1">
        <v>-0.36278452999999999</v>
      </c>
      <c r="C91" s="1">
        <v>3.2642996000000002</v>
      </c>
      <c r="D91" s="1">
        <v>4.097315</v>
      </c>
      <c r="E91" s="1">
        <v>0.14686161</v>
      </c>
      <c r="F91" s="1">
        <v>-1.2754672</v>
      </c>
    </row>
    <row r="92" spans="1:6" x14ac:dyDescent="0.25">
      <c r="A92" s="1" t="s">
        <v>96</v>
      </c>
      <c r="B92" s="1">
        <v>-17.311326999999999</v>
      </c>
      <c r="C92" s="1">
        <v>-16.367650000000001</v>
      </c>
      <c r="D92" s="1">
        <v>-4.5309369999999998</v>
      </c>
      <c r="E92" s="1">
        <v>3.4846973000000003E-2</v>
      </c>
      <c r="F92" s="1">
        <v>4.7024664999999999</v>
      </c>
    </row>
    <row r="93" spans="1:6" x14ac:dyDescent="0.25">
      <c r="A93" s="1" t="s">
        <v>97</v>
      </c>
      <c r="B93" s="1">
        <v>17.402735</v>
      </c>
      <c r="C93" s="1">
        <v>-12.223627</v>
      </c>
      <c r="D93" s="1">
        <v>-5.0826589999999996</v>
      </c>
      <c r="E93" s="1">
        <v>-7.2997480000000001</v>
      </c>
      <c r="F93" s="1">
        <v>-2.901996</v>
      </c>
    </row>
    <row r="94" spans="1:6" x14ac:dyDescent="0.25">
      <c r="A94" s="1" t="s">
        <v>98</v>
      </c>
      <c r="B94" s="1">
        <v>-11.365387</v>
      </c>
      <c r="C94" s="1">
        <v>-8.8106240000000007</v>
      </c>
      <c r="D94" s="1">
        <v>0.52374184000000001</v>
      </c>
      <c r="E94" s="1">
        <v>1.1348771</v>
      </c>
      <c r="F94" s="1">
        <v>-0.79974219999999996</v>
      </c>
    </row>
    <row r="95" spans="1:6" x14ac:dyDescent="0.25">
      <c r="A95" s="1" t="s">
        <v>99</v>
      </c>
      <c r="B95" s="1">
        <v>-0.6268996</v>
      </c>
      <c r="C95" s="1">
        <v>11.515045000000001</v>
      </c>
      <c r="D95" s="1">
        <v>-10.3693075</v>
      </c>
      <c r="E95" s="1">
        <v>1.2508903</v>
      </c>
      <c r="F95" s="1">
        <v>1.7576236999999999</v>
      </c>
    </row>
    <row r="96" spans="1:6" x14ac:dyDescent="0.25">
      <c r="A96" s="1" t="s">
        <v>100</v>
      </c>
      <c r="B96" s="1">
        <v>-0.52600919999999995</v>
      </c>
      <c r="C96" s="1">
        <v>13.573092000000001</v>
      </c>
      <c r="D96" s="1">
        <v>-13.654109999999999</v>
      </c>
      <c r="E96" s="1">
        <v>1.0811139000000001</v>
      </c>
      <c r="F96" s="1">
        <v>2.3164370000000001</v>
      </c>
    </row>
    <row r="97" spans="1:6" x14ac:dyDescent="0.25">
      <c r="A97" s="1" t="s">
        <v>101</v>
      </c>
      <c r="B97" s="1">
        <v>-0.25703108000000002</v>
      </c>
      <c r="C97" s="1">
        <v>12.727290999999999</v>
      </c>
      <c r="D97" s="1">
        <v>-12.385299</v>
      </c>
      <c r="E97" s="1">
        <v>1.1934032000000001</v>
      </c>
      <c r="F97" s="1">
        <v>2.5128202000000002</v>
      </c>
    </row>
    <row r="98" spans="1:6" x14ac:dyDescent="0.25">
      <c r="A98" s="1" t="s">
        <v>102</v>
      </c>
      <c r="B98" s="1">
        <v>-0.61884755000000002</v>
      </c>
      <c r="C98" s="1">
        <v>8.2969899999999992</v>
      </c>
      <c r="D98" s="1">
        <v>5.5025944999999998</v>
      </c>
      <c r="E98" s="1">
        <v>-4.8436899999999996</v>
      </c>
      <c r="F98" s="1">
        <v>6.0235450000000004</v>
      </c>
    </row>
    <row r="99" spans="1:6" x14ac:dyDescent="0.25">
      <c r="A99" s="1" t="s">
        <v>103</v>
      </c>
      <c r="B99" s="1">
        <v>-1.1379652</v>
      </c>
      <c r="C99" s="1">
        <v>8.8155979999999996</v>
      </c>
      <c r="D99" s="1">
        <v>9.4165794999999997E-2</v>
      </c>
      <c r="E99" s="1">
        <v>-2.4721734999999998</v>
      </c>
      <c r="F99" s="1">
        <v>5.5890029999999999</v>
      </c>
    </row>
    <row r="100" spans="1:6" x14ac:dyDescent="0.25">
      <c r="A100" s="1" t="s">
        <v>104</v>
      </c>
      <c r="B100" s="1">
        <v>-1.0467404</v>
      </c>
      <c r="C100" s="1">
        <v>10.211171999999999</v>
      </c>
      <c r="D100" s="1">
        <v>0.27460440000000003</v>
      </c>
      <c r="E100" s="1">
        <v>-2.6193762</v>
      </c>
      <c r="F100" s="1">
        <v>6.7205852999999998</v>
      </c>
    </row>
    <row r="101" spans="1:6" x14ac:dyDescent="0.25">
      <c r="A101" s="1" t="s">
        <v>105</v>
      </c>
      <c r="B101" s="1">
        <v>-7.3396606000000002</v>
      </c>
      <c r="C101" s="1">
        <v>-3.5131874000000001</v>
      </c>
      <c r="D101" s="1">
        <v>2.2713429999999999</v>
      </c>
      <c r="E101" s="1">
        <v>-0.98513364999999997</v>
      </c>
      <c r="F101" s="1">
        <v>-1.6203525000000001</v>
      </c>
    </row>
    <row r="102" spans="1:6" x14ac:dyDescent="0.25">
      <c r="A102" s="1" t="s">
        <v>106</v>
      </c>
      <c r="B102" s="1">
        <v>0.62356940000000005</v>
      </c>
      <c r="C102" s="1">
        <v>3.7526858000000001</v>
      </c>
      <c r="D102" s="1">
        <v>5.2625869999999999</v>
      </c>
      <c r="E102" s="1">
        <v>2.7815002999999998</v>
      </c>
      <c r="F102" s="1">
        <v>-6.2396310000000001</v>
      </c>
    </row>
    <row r="103" spans="1:6" x14ac:dyDescent="0.25">
      <c r="A103" s="1" t="s">
        <v>107</v>
      </c>
      <c r="B103" s="1">
        <v>15.989993999999999</v>
      </c>
      <c r="C103" s="1">
        <v>-10.9419985</v>
      </c>
      <c r="D103" s="1">
        <v>-4.9056030000000002</v>
      </c>
      <c r="E103" s="1">
        <v>-6.8893385</v>
      </c>
      <c r="F103" s="1">
        <v>-2.8325045000000002</v>
      </c>
    </row>
    <row r="104" spans="1:6" x14ac:dyDescent="0.25">
      <c r="A104" s="1" t="s">
        <v>108</v>
      </c>
      <c r="B104" s="1">
        <v>15.058115000000001</v>
      </c>
      <c r="C104" s="1">
        <v>-10.247726999999999</v>
      </c>
      <c r="D104" s="1">
        <v>-4.5024329999999999</v>
      </c>
      <c r="E104" s="1">
        <v>-6.2140345999999997</v>
      </c>
      <c r="F104" s="1">
        <v>-2.3506070000000001</v>
      </c>
    </row>
    <row r="105" spans="1:6" x14ac:dyDescent="0.25">
      <c r="A105" s="1" t="s">
        <v>109</v>
      </c>
      <c r="B105" s="1">
        <v>-2.2911123999999998</v>
      </c>
      <c r="C105" s="1">
        <v>3.9496758000000001</v>
      </c>
      <c r="D105" s="1">
        <v>6.2441129999999996</v>
      </c>
      <c r="E105" s="1">
        <v>-2.0330436000000001</v>
      </c>
      <c r="F105" s="1">
        <v>-2.1727715000000001</v>
      </c>
    </row>
    <row r="106" spans="1:6" x14ac:dyDescent="0.25">
      <c r="A106" s="1" t="s">
        <v>110</v>
      </c>
      <c r="B106" s="1">
        <v>-2.6169016999999999E-2</v>
      </c>
      <c r="C106" s="1">
        <v>9.8578609999999998</v>
      </c>
      <c r="D106" s="1">
        <v>-9.7853539999999999</v>
      </c>
      <c r="E106" s="1">
        <v>1.0480571000000001</v>
      </c>
      <c r="F106" s="1">
        <v>1.6978108999999999</v>
      </c>
    </row>
    <row r="107" spans="1:6" x14ac:dyDescent="0.25">
      <c r="A107" s="1" t="s">
        <v>111</v>
      </c>
      <c r="B107" s="1">
        <v>-0.67977469999999995</v>
      </c>
      <c r="C107" s="1">
        <v>13.470762000000001</v>
      </c>
      <c r="D107" s="1">
        <v>-13.538368</v>
      </c>
      <c r="E107" s="1">
        <v>1.2582188000000001</v>
      </c>
      <c r="F107" s="1">
        <v>2.3230957999999999</v>
      </c>
    </row>
    <row r="108" spans="1:6" x14ac:dyDescent="0.25">
      <c r="A108" s="1" t="s">
        <v>112</v>
      </c>
      <c r="B108" s="1">
        <v>-0.10281458</v>
      </c>
      <c r="C108" s="1">
        <v>12.968325999999999</v>
      </c>
      <c r="D108" s="1">
        <v>-12.621974</v>
      </c>
      <c r="E108" s="1">
        <v>1.8538216000000001</v>
      </c>
      <c r="F108" s="1">
        <v>1.3905774</v>
      </c>
    </row>
    <row r="109" spans="1:6" x14ac:dyDescent="0.25">
      <c r="A109" s="1" t="s">
        <v>113</v>
      </c>
      <c r="B109" s="1">
        <v>-2.8406844000000001E-2</v>
      </c>
      <c r="C109" s="1">
        <v>10.559697999999999</v>
      </c>
      <c r="D109" s="1">
        <v>-10.714840000000001</v>
      </c>
      <c r="E109" s="1">
        <v>0.6687881</v>
      </c>
      <c r="F109" s="1">
        <v>2.0267521999999998</v>
      </c>
    </row>
    <row r="110" spans="1:6" x14ac:dyDescent="0.25">
      <c r="A110" s="1" t="s">
        <v>114</v>
      </c>
      <c r="B110" s="1">
        <v>18.484705000000002</v>
      </c>
      <c r="C110" s="1">
        <v>-13.162538</v>
      </c>
      <c r="D110" s="1">
        <v>-5.2814636000000004</v>
      </c>
      <c r="E110" s="1">
        <v>-7.8132443</v>
      </c>
      <c r="F110" s="1">
        <v>-2.9421840000000001</v>
      </c>
    </row>
    <row r="111" spans="1:6" x14ac:dyDescent="0.25">
      <c r="A111" s="1" t="s">
        <v>115</v>
      </c>
      <c r="B111" s="1">
        <v>-1.0658858</v>
      </c>
      <c r="C111" s="1">
        <v>9.1295110000000008</v>
      </c>
      <c r="D111" s="1">
        <v>6.3603856E-2</v>
      </c>
      <c r="E111" s="1">
        <v>-2.2416583999999999</v>
      </c>
      <c r="F111" s="1">
        <v>5.4258436999999997</v>
      </c>
    </row>
    <row r="112" spans="1:6" x14ac:dyDescent="0.25">
      <c r="A112" s="1" t="s">
        <v>116</v>
      </c>
      <c r="B112" s="1">
        <v>-3.6455538000000001</v>
      </c>
      <c r="C112" s="1">
        <v>0.16386977</v>
      </c>
      <c r="D112" s="1">
        <v>4.6919890000000004</v>
      </c>
      <c r="E112" s="1">
        <v>0.76168530000000001</v>
      </c>
      <c r="F112" s="1">
        <v>-3.2101175999999998</v>
      </c>
    </row>
    <row r="113" spans="1:6" x14ac:dyDescent="0.25">
      <c r="A113" s="1" t="s">
        <v>117</v>
      </c>
      <c r="B113" s="1">
        <v>-14.944869000000001</v>
      </c>
      <c r="C113" s="1">
        <v>-13.894577</v>
      </c>
      <c r="D113" s="1">
        <v>-3.7526891</v>
      </c>
      <c r="E113" s="1">
        <v>9.2363596000000006E-2</v>
      </c>
      <c r="F113" s="1">
        <v>3.3982777999999998</v>
      </c>
    </row>
    <row r="114" spans="1:6" x14ac:dyDescent="0.25">
      <c r="A114" s="1" t="s">
        <v>118</v>
      </c>
      <c r="B114" s="1">
        <v>-1.5801194999999999</v>
      </c>
      <c r="C114" s="1">
        <v>2.0976655000000002</v>
      </c>
      <c r="D114" s="1">
        <v>2.6467079999999998</v>
      </c>
      <c r="E114" s="1">
        <v>-1.2690513999999999</v>
      </c>
      <c r="F114" s="1">
        <v>-1.9122847000000001</v>
      </c>
    </row>
    <row r="115" spans="1:6" x14ac:dyDescent="0.25">
      <c r="A115" s="1" t="s">
        <v>119</v>
      </c>
      <c r="B115" s="1">
        <v>-6.2669606</v>
      </c>
      <c r="C115" s="1">
        <v>-3.6571763000000002</v>
      </c>
      <c r="D115" s="1">
        <v>1.7565472</v>
      </c>
      <c r="E115" s="1">
        <v>10.425433999999999</v>
      </c>
      <c r="F115" s="1">
        <v>-11.4618225</v>
      </c>
    </row>
    <row r="116" spans="1:6" x14ac:dyDescent="0.25">
      <c r="A116" s="1" t="s">
        <v>120</v>
      </c>
      <c r="B116" s="1">
        <v>-6.0760690000000004</v>
      </c>
      <c r="C116" s="1">
        <v>1.8690545999999999</v>
      </c>
      <c r="D116" s="1">
        <v>10.368905</v>
      </c>
      <c r="E116" s="1">
        <v>-9.5195629999999998</v>
      </c>
      <c r="F116" s="1">
        <v>-2.3331857</v>
      </c>
    </row>
    <row r="117" spans="1:6" x14ac:dyDescent="0.25">
      <c r="A117" s="1" t="s">
        <v>121</v>
      </c>
      <c r="B117" s="1">
        <v>-5.5940849999999998</v>
      </c>
      <c r="C117" s="1">
        <v>1.6471666</v>
      </c>
      <c r="D117" s="1">
        <v>9.5914149999999996</v>
      </c>
      <c r="E117" s="1">
        <v>-8.8569320000000005</v>
      </c>
      <c r="F117" s="1">
        <v>-2.3352016999999998</v>
      </c>
    </row>
    <row r="118" spans="1:6" x14ac:dyDescent="0.25">
      <c r="A118" s="1" t="s">
        <v>122</v>
      </c>
      <c r="B118" s="1">
        <v>-0.50030786000000005</v>
      </c>
      <c r="C118" s="1">
        <v>9.6456099999999996</v>
      </c>
      <c r="D118" s="1">
        <v>-9.2367489999999997</v>
      </c>
      <c r="E118" s="1">
        <v>0.70524805999999995</v>
      </c>
      <c r="F118" s="1">
        <v>2.0807395</v>
      </c>
    </row>
    <row r="119" spans="1:6" x14ac:dyDescent="0.25">
      <c r="A119" s="1" t="s">
        <v>123</v>
      </c>
      <c r="B119" s="1">
        <v>-0.54690209999999995</v>
      </c>
      <c r="C119" s="1">
        <v>12.312443</v>
      </c>
      <c r="D119" s="1">
        <v>-11.625393000000001</v>
      </c>
      <c r="E119" s="1">
        <v>1.9826912000000001</v>
      </c>
      <c r="F119" s="1">
        <v>1.8927088999999999</v>
      </c>
    </row>
    <row r="120" spans="1:6" x14ac:dyDescent="0.25">
      <c r="A120" s="1" t="s">
        <v>124</v>
      </c>
      <c r="B120" s="1">
        <v>-0.98905580000000004</v>
      </c>
      <c r="C120" s="1">
        <v>12.342298</v>
      </c>
      <c r="D120" s="1">
        <v>2.5288275999999998E-2</v>
      </c>
      <c r="E120" s="1">
        <v>-2.934088</v>
      </c>
      <c r="F120" s="1">
        <v>8.1522255000000001</v>
      </c>
    </row>
    <row r="121" spans="1:6" x14ac:dyDescent="0.25">
      <c r="A121" s="1" t="s">
        <v>125</v>
      </c>
      <c r="B121" s="1">
        <v>-0.82257974</v>
      </c>
      <c r="C121" s="1">
        <v>8.7185509999999997</v>
      </c>
      <c r="D121" s="1">
        <v>0.47827842999999998</v>
      </c>
      <c r="E121" s="1">
        <v>-3.1930830000000001</v>
      </c>
      <c r="F121" s="1">
        <v>6.1595190000000004</v>
      </c>
    </row>
    <row r="122" spans="1:6" x14ac:dyDescent="0.25">
      <c r="A122" s="1" t="s">
        <v>126</v>
      </c>
      <c r="B122" s="1">
        <v>0.21391331999999999</v>
      </c>
      <c r="C122" s="1">
        <v>7.2416590000000003</v>
      </c>
      <c r="D122" s="1">
        <v>4.0058429999999996</v>
      </c>
      <c r="E122" s="1">
        <v>-1.8688164</v>
      </c>
      <c r="F122" s="1">
        <v>5.0002399999999998</v>
      </c>
    </row>
    <row r="123" spans="1:6" x14ac:dyDescent="0.25">
      <c r="A123" s="1" t="s">
        <v>127</v>
      </c>
      <c r="B123" s="1">
        <v>-0.68132150000000002</v>
      </c>
      <c r="C123" s="1">
        <v>10.861266000000001</v>
      </c>
      <c r="D123" s="1">
        <v>-0.56771755000000002</v>
      </c>
      <c r="E123" s="1">
        <v>-2.3392270000000002</v>
      </c>
      <c r="F123" s="1">
        <v>6.7949752999999999</v>
      </c>
    </row>
    <row r="124" spans="1:6" x14ac:dyDescent="0.25">
      <c r="A124" s="1" t="s">
        <v>128</v>
      </c>
      <c r="B124" s="1">
        <v>-11.091509</v>
      </c>
      <c r="C124" s="1">
        <v>-10.581099</v>
      </c>
      <c r="D124" s="1">
        <v>-3.1865272999999998</v>
      </c>
      <c r="E124" s="1">
        <v>-0.1711927</v>
      </c>
      <c r="F124" s="1">
        <v>2.9056033999999999</v>
      </c>
    </row>
    <row r="125" spans="1:6" x14ac:dyDescent="0.25">
      <c r="A125" s="1" t="s">
        <v>129</v>
      </c>
      <c r="B125" s="1">
        <v>-2.2847514000000002</v>
      </c>
      <c r="C125" s="1">
        <v>-7.6604830000000002</v>
      </c>
      <c r="D125" s="1">
        <v>-0.85330455999999999</v>
      </c>
      <c r="E125" s="1">
        <v>6.9790014999999999</v>
      </c>
      <c r="F125" s="1">
        <v>5.3187866000000001</v>
      </c>
    </row>
    <row r="126" spans="1:6" x14ac:dyDescent="0.25">
      <c r="A126" s="1" t="s">
        <v>130</v>
      </c>
      <c r="B126" s="1">
        <v>0.75830363999999995</v>
      </c>
      <c r="C126" s="1">
        <v>7.6086119999999999</v>
      </c>
      <c r="D126" s="1">
        <v>-0.73084693999999994</v>
      </c>
      <c r="E126" s="1">
        <v>0.81716560000000005</v>
      </c>
      <c r="F126" s="1">
        <v>1.1733070000000001</v>
      </c>
    </row>
    <row r="127" spans="1:6" x14ac:dyDescent="0.25">
      <c r="A127" s="1" t="s">
        <v>131</v>
      </c>
      <c r="B127" s="1">
        <v>17.55922</v>
      </c>
      <c r="C127" s="1">
        <v>-12.091143000000001</v>
      </c>
      <c r="D127" s="1">
        <v>-4.9916115000000003</v>
      </c>
      <c r="E127" s="1">
        <v>-7.5352974000000001</v>
      </c>
      <c r="F127" s="1">
        <v>-2.9045399999999999</v>
      </c>
    </row>
    <row r="128" spans="1:6" x14ac:dyDescent="0.25">
      <c r="A128" s="1" t="s">
        <v>132</v>
      </c>
      <c r="B128" s="1">
        <v>-6.0137580000000002</v>
      </c>
      <c r="C128" s="1">
        <v>1.889338</v>
      </c>
      <c r="D128" s="1">
        <v>10.054993</v>
      </c>
      <c r="E128" s="1">
        <v>-9.3944189999999992</v>
      </c>
      <c r="F128" s="1">
        <v>-2.1837974</v>
      </c>
    </row>
    <row r="129" spans="1:6" x14ac:dyDescent="0.25">
      <c r="A129" s="1" t="s">
        <v>133</v>
      </c>
      <c r="B129" s="1">
        <v>-11.786519999999999</v>
      </c>
      <c r="C129" s="1">
        <v>-8.800497</v>
      </c>
      <c r="D129" s="1">
        <v>0.58259459999999996</v>
      </c>
      <c r="E129" s="1">
        <v>1.0547736999999999</v>
      </c>
      <c r="F129" s="1">
        <v>-0.62138760000000004</v>
      </c>
    </row>
    <row r="130" spans="1:6" x14ac:dyDescent="0.25">
      <c r="A130" s="1" t="s">
        <v>134</v>
      </c>
      <c r="B130" s="1">
        <v>-0.48534349999999998</v>
      </c>
      <c r="C130" s="1">
        <v>9.9667980000000007</v>
      </c>
      <c r="D130" s="1">
        <v>-9.4529700000000005</v>
      </c>
      <c r="E130" s="1">
        <v>1.5301745</v>
      </c>
      <c r="F130" s="1">
        <v>1.6831305000000001</v>
      </c>
    </row>
    <row r="131" spans="1:6" x14ac:dyDescent="0.25">
      <c r="A131" s="1" t="s">
        <v>135</v>
      </c>
      <c r="B131" s="1">
        <v>-0.29295322000000001</v>
      </c>
      <c r="C131" s="1">
        <v>13.322269</v>
      </c>
      <c r="D131" s="1">
        <v>-13.535588000000001</v>
      </c>
      <c r="E131" s="1">
        <v>2.3371426999999998</v>
      </c>
      <c r="F131" s="1">
        <v>2.2451780000000001</v>
      </c>
    </row>
    <row r="132" spans="1:6" x14ac:dyDescent="0.25">
      <c r="A132" s="1" t="s">
        <v>136</v>
      </c>
      <c r="B132" s="1">
        <v>-0.1742467</v>
      </c>
      <c r="C132" s="1">
        <v>8.5217419999999997</v>
      </c>
      <c r="D132" s="1">
        <v>4.9973435000000004</v>
      </c>
      <c r="E132" s="1">
        <v>-4.3379539999999999</v>
      </c>
      <c r="F132" s="1">
        <v>6.8503749999999997</v>
      </c>
    </row>
    <row r="133" spans="1:6" x14ac:dyDescent="0.25">
      <c r="A133" s="1" t="s">
        <v>137</v>
      </c>
      <c r="B133" s="1">
        <v>-0.51759180000000005</v>
      </c>
      <c r="C133" s="1">
        <v>7.9765905999999998</v>
      </c>
      <c r="D133" s="1">
        <v>5.5165477000000003</v>
      </c>
      <c r="E133" s="1">
        <v>-4.5340284999999998</v>
      </c>
      <c r="F133" s="1">
        <v>7.2003617000000002</v>
      </c>
    </row>
    <row r="134" spans="1:6" x14ac:dyDescent="0.25">
      <c r="A134" s="1" t="s">
        <v>138</v>
      </c>
      <c r="B134" s="1">
        <v>-0.55050030000000005</v>
      </c>
      <c r="C134" s="1">
        <v>7.0190234</v>
      </c>
      <c r="D134" s="1">
        <v>3.9181626000000001</v>
      </c>
      <c r="E134" s="1">
        <v>-3.2281609000000002</v>
      </c>
      <c r="F134" s="1">
        <v>5.8582926000000004</v>
      </c>
    </row>
    <row r="135" spans="1:6" x14ac:dyDescent="0.25">
      <c r="A135" s="1" t="s">
        <v>139</v>
      </c>
      <c r="B135" s="1">
        <v>-0.89512829999999999</v>
      </c>
      <c r="C135" s="1">
        <v>7.1489934999999996</v>
      </c>
      <c r="D135" s="1">
        <v>3.8571692</v>
      </c>
      <c r="E135" s="1">
        <v>-3.1354815999999999</v>
      </c>
      <c r="F135" s="1">
        <v>5.7192793000000002</v>
      </c>
    </row>
    <row r="136" spans="1:6" x14ac:dyDescent="0.25">
      <c r="A136" s="1" t="s">
        <v>140</v>
      </c>
      <c r="B136" s="1">
        <v>-14.743130000000001</v>
      </c>
      <c r="C136" s="1">
        <v>-14.050186</v>
      </c>
      <c r="D136" s="1">
        <v>-3.4864955000000002</v>
      </c>
      <c r="E136" s="1">
        <v>-1.3530049000000001E-2</v>
      </c>
      <c r="F136" s="1">
        <v>3.9509696999999999</v>
      </c>
    </row>
    <row r="137" spans="1:6" x14ac:dyDescent="0.25">
      <c r="A137" s="1" t="s">
        <v>141</v>
      </c>
      <c r="B137" s="1">
        <v>-5.2920439999999997</v>
      </c>
      <c r="C137" s="1">
        <v>-3.3189427999999999</v>
      </c>
      <c r="D137" s="1">
        <v>1.5830641000000001</v>
      </c>
      <c r="E137" s="1">
        <v>9.1002829999999992</v>
      </c>
      <c r="F137" s="1">
        <v>-10.213104</v>
      </c>
    </row>
    <row r="138" spans="1:6" x14ac:dyDescent="0.25">
      <c r="A138" s="1" t="s">
        <v>142</v>
      </c>
      <c r="B138" s="1">
        <v>8.0529910000000005</v>
      </c>
      <c r="C138" s="1">
        <v>-2.7639520000000002</v>
      </c>
      <c r="D138" s="1">
        <v>-0.71225165999999995</v>
      </c>
      <c r="E138" s="1">
        <v>-1.8070818</v>
      </c>
      <c r="F138" s="1">
        <v>-3.9419347999999998</v>
      </c>
    </row>
    <row r="139" spans="1:6" x14ac:dyDescent="0.25">
      <c r="A139" s="1" t="s">
        <v>143</v>
      </c>
      <c r="B139" s="1">
        <v>6.8340854999999996</v>
      </c>
      <c r="C139" s="1">
        <v>-2.2453156000000001</v>
      </c>
      <c r="D139" s="1">
        <v>5.7338203999999999</v>
      </c>
      <c r="E139" s="1">
        <v>3.0625817999999998</v>
      </c>
      <c r="F139" s="1">
        <v>1.2079184999999999</v>
      </c>
    </row>
    <row r="140" spans="1:6" x14ac:dyDescent="0.25">
      <c r="A140" s="1" t="s">
        <v>144</v>
      </c>
      <c r="B140" s="1">
        <v>-2.4056134</v>
      </c>
      <c r="C140" s="1">
        <v>2.5950847000000001</v>
      </c>
      <c r="D140" s="1">
        <v>3.5330300000000001</v>
      </c>
      <c r="E140" s="1">
        <v>0.97290330000000003</v>
      </c>
      <c r="F140" s="1">
        <v>-3.8461732999999998</v>
      </c>
    </row>
    <row r="141" spans="1:6" x14ac:dyDescent="0.25">
      <c r="A141" s="1" t="s">
        <v>145</v>
      </c>
      <c r="B141" s="1">
        <v>-1.9347851</v>
      </c>
      <c r="C141" s="1">
        <v>3.2945445000000002</v>
      </c>
      <c r="D141" s="1">
        <v>3.8412929</v>
      </c>
      <c r="E141" s="1">
        <v>-1.3942076999999999</v>
      </c>
      <c r="F141" s="1">
        <v>-1.8752986</v>
      </c>
    </row>
    <row r="142" spans="1:6" x14ac:dyDescent="0.25">
      <c r="A142" s="1" t="s">
        <v>146</v>
      </c>
      <c r="B142" s="1">
        <v>-0.32232860000000002</v>
      </c>
      <c r="C142" s="1">
        <v>8.7017039999999994</v>
      </c>
      <c r="D142" s="1">
        <v>-8.5005520000000008</v>
      </c>
      <c r="E142" s="1">
        <v>0.24141213</v>
      </c>
      <c r="F142" s="1">
        <v>1.6431874</v>
      </c>
    </row>
    <row r="143" spans="1:6" x14ac:dyDescent="0.25">
      <c r="A143" s="1" t="s">
        <v>147</v>
      </c>
      <c r="B143" s="1">
        <v>-0.63064799999999999</v>
      </c>
      <c r="C143" s="1">
        <v>12.565338000000001</v>
      </c>
      <c r="D143" s="1">
        <v>-12.039361</v>
      </c>
      <c r="E143" s="1">
        <v>1.5725247</v>
      </c>
      <c r="F143" s="1">
        <v>2.1569683999999998</v>
      </c>
    </row>
    <row r="144" spans="1:6" x14ac:dyDescent="0.25">
      <c r="A144" s="1" t="s">
        <v>148</v>
      </c>
      <c r="B144" s="1">
        <v>-1.0613035</v>
      </c>
      <c r="C144" s="1">
        <v>8.2435170000000006</v>
      </c>
      <c r="D144" s="1">
        <v>5.4216975999999999</v>
      </c>
      <c r="E144" s="1">
        <v>-4.3820889999999997</v>
      </c>
      <c r="F144" s="1">
        <v>6.4409979999999996</v>
      </c>
    </row>
    <row r="145" spans="1:6" x14ac:dyDescent="0.25">
      <c r="A145" s="1" t="s">
        <v>149</v>
      </c>
      <c r="B145" s="1">
        <v>-0.53774089999999997</v>
      </c>
      <c r="C145" s="1">
        <v>6.5335916999999997</v>
      </c>
      <c r="D145" s="1">
        <v>4.3275920000000001</v>
      </c>
      <c r="E145" s="1">
        <v>-3.369831</v>
      </c>
      <c r="F145" s="1">
        <v>5.4026800000000001</v>
      </c>
    </row>
    <row r="146" spans="1:6" x14ac:dyDescent="0.25">
      <c r="A146" s="1" t="s">
        <v>150</v>
      </c>
      <c r="B146" s="1">
        <v>-0.58888596000000004</v>
      </c>
      <c r="C146" s="1">
        <v>6.9182699999999997</v>
      </c>
      <c r="D146" s="1">
        <v>5.5866284000000004</v>
      </c>
      <c r="E146" s="1">
        <v>-1.7340542999999999</v>
      </c>
      <c r="F146" s="1">
        <v>0.93674265999999995</v>
      </c>
    </row>
    <row r="147" spans="1:6" x14ac:dyDescent="0.25">
      <c r="A147" s="1" t="s">
        <v>151</v>
      </c>
      <c r="B147" s="1">
        <v>-0.40722522</v>
      </c>
      <c r="C147" s="1">
        <v>7.2545557000000001</v>
      </c>
      <c r="D147" s="1">
        <v>4.2488155000000001</v>
      </c>
      <c r="E147" s="1">
        <v>-3.8708643999999999</v>
      </c>
      <c r="F147" s="1">
        <v>6.7292439999999996</v>
      </c>
    </row>
    <row r="148" spans="1:6" x14ac:dyDescent="0.25">
      <c r="A148" s="1" t="s">
        <v>152</v>
      </c>
      <c r="B148" s="1">
        <v>-8.7818760000000005</v>
      </c>
      <c r="C148" s="1">
        <v>-4.5337424000000004</v>
      </c>
      <c r="D148" s="1">
        <v>2.4050872000000001</v>
      </c>
      <c r="E148" s="1">
        <v>-1.4285947000000001</v>
      </c>
      <c r="F148" s="1">
        <v>-1.9805375000000001</v>
      </c>
    </row>
    <row r="149" spans="1:6" x14ac:dyDescent="0.25">
      <c r="A149" s="1" t="s">
        <v>153</v>
      </c>
      <c r="B149" s="1">
        <v>-13.913847000000001</v>
      </c>
      <c r="C149" s="1">
        <v>-13.139010000000001</v>
      </c>
      <c r="D149" s="1">
        <v>-3.6367783999999999</v>
      </c>
      <c r="E149" s="1">
        <v>-1.9607201000000001E-2</v>
      </c>
      <c r="F149" s="1">
        <v>3.9558646999999998</v>
      </c>
    </row>
    <row r="150" spans="1:6" x14ac:dyDescent="0.25">
      <c r="A150" s="1" t="s">
        <v>154</v>
      </c>
      <c r="B150" s="1">
        <v>0.72239774000000001</v>
      </c>
      <c r="C150" s="1">
        <v>7.4891515000000002</v>
      </c>
      <c r="D150" s="1">
        <v>-0.50406843000000001</v>
      </c>
      <c r="E150" s="1">
        <v>1.0198758000000001</v>
      </c>
      <c r="F150" s="1">
        <v>0.70705324000000003</v>
      </c>
    </row>
    <row r="151" spans="1:6" x14ac:dyDescent="0.25">
      <c r="A151" s="1" t="s">
        <v>155</v>
      </c>
      <c r="B151" s="1">
        <v>-6.4272879999999999</v>
      </c>
      <c r="C151" s="1">
        <v>-4.5220840000000004</v>
      </c>
      <c r="D151" s="1">
        <v>0.12728970000000001</v>
      </c>
      <c r="E151" s="1">
        <v>4.7839565000000004</v>
      </c>
      <c r="F151" s="1">
        <v>-3.9672797000000002</v>
      </c>
    </row>
    <row r="152" spans="1:6" x14ac:dyDescent="0.25">
      <c r="A152" s="1" t="s">
        <v>156</v>
      </c>
      <c r="B152" s="1">
        <v>-0.95768063999999997</v>
      </c>
      <c r="C152" s="1">
        <v>2.8196032</v>
      </c>
      <c r="D152" s="1">
        <v>5.2724475999999996</v>
      </c>
      <c r="E152" s="1">
        <v>-4.777965</v>
      </c>
      <c r="F152" s="1">
        <v>1.0681411999999999</v>
      </c>
    </row>
    <row r="153" spans="1:6" x14ac:dyDescent="0.25">
      <c r="A153" s="1" t="s">
        <v>157</v>
      </c>
      <c r="B153" s="1">
        <v>2.1436416E-2</v>
      </c>
      <c r="C153" s="1">
        <v>11.015459</v>
      </c>
      <c r="D153" s="1">
        <v>-9.8506440000000008</v>
      </c>
      <c r="E153" s="1">
        <v>0.72575307</v>
      </c>
      <c r="F153" s="1">
        <v>1.7254239</v>
      </c>
    </row>
    <row r="154" spans="1:6" x14ac:dyDescent="0.25">
      <c r="A154" s="1" t="s">
        <v>158</v>
      </c>
      <c r="B154" s="1">
        <v>0.18541439000000001</v>
      </c>
      <c r="C154" s="1">
        <v>12.045268999999999</v>
      </c>
      <c r="D154" s="1">
        <v>-12.406637</v>
      </c>
      <c r="E154" s="1">
        <v>0.30165609999999998</v>
      </c>
      <c r="F154" s="1">
        <v>1.9258009</v>
      </c>
    </row>
    <row r="155" spans="1:6" x14ac:dyDescent="0.25">
      <c r="A155" s="1" t="s">
        <v>159</v>
      </c>
      <c r="B155" s="1">
        <v>-0.86020649999999999</v>
      </c>
      <c r="C155" s="1">
        <v>6.8618835999999996</v>
      </c>
      <c r="D155" s="1">
        <v>6.3574190000000002</v>
      </c>
      <c r="E155" s="1">
        <v>-2.7183948</v>
      </c>
      <c r="F155" s="1">
        <v>1.9485404</v>
      </c>
    </row>
    <row r="156" spans="1:6" x14ac:dyDescent="0.25">
      <c r="A156" s="1" t="s">
        <v>160</v>
      </c>
      <c r="B156" s="1">
        <v>0.34378313999999999</v>
      </c>
      <c r="C156" s="1">
        <v>8.4883140000000008</v>
      </c>
      <c r="D156" s="1">
        <v>4.6040907000000004</v>
      </c>
      <c r="E156" s="1">
        <v>-4.1063004000000003</v>
      </c>
      <c r="F156" s="1">
        <v>6.0004724999999999</v>
      </c>
    </row>
    <row r="157" spans="1:6" x14ac:dyDescent="0.25">
      <c r="A157" s="1" t="s">
        <v>161</v>
      </c>
      <c r="B157" s="1">
        <v>-0.58778300000000006</v>
      </c>
      <c r="C157" s="1">
        <v>7.6141367000000004</v>
      </c>
      <c r="D157" s="1">
        <v>4.7942739999999997</v>
      </c>
      <c r="E157" s="1">
        <v>-4.8103920000000002</v>
      </c>
      <c r="F157" s="1">
        <v>6.0634860000000002</v>
      </c>
    </row>
    <row r="158" spans="1:6" x14ac:dyDescent="0.25">
      <c r="A158" s="1" t="s">
        <v>162</v>
      </c>
      <c r="B158" s="1">
        <v>-1.0315356</v>
      </c>
      <c r="C158" s="1">
        <v>10.348402</v>
      </c>
      <c r="D158" s="1">
        <v>0.36271077000000002</v>
      </c>
      <c r="E158" s="1">
        <v>-2.8822339000000001</v>
      </c>
      <c r="F158" s="1">
        <v>7.1405835</v>
      </c>
    </row>
    <row r="159" spans="1:6" x14ac:dyDescent="0.25">
      <c r="A159" s="1" t="s">
        <v>163</v>
      </c>
      <c r="B159" s="1">
        <v>16.355003</v>
      </c>
      <c r="C159" s="1">
        <v>-11.056934</v>
      </c>
      <c r="D159" s="1">
        <v>-4.9533469999999999</v>
      </c>
      <c r="E159" s="1">
        <v>-6.8639739999999998</v>
      </c>
      <c r="F159" s="1">
        <v>-2.8495574000000001</v>
      </c>
    </row>
    <row r="160" spans="1:6" x14ac:dyDescent="0.25">
      <c r="A160" s="1" t="s">
        <v>164</v>
      </c>
      <c r="B160" s="1">
        <v>2.3825053999999999</v>
      </c>
      <c r="C160" s="1">
        <v>2.9431262</v>
      </c>
      <c r="D160" s="1">
        <v>-2.5570620000000002</v>
      </c>
      <c r="E160" s="1">
        <v>-3.9971193999999999</v>
      </c>
      <c r="F160" s="1">
        <v>-5.2546879999999998</v>
      </c>
    </row>
    <row r="161" spans="1:6" x14ac:dyDescent="0.25">
      <c r="A161" s="1" t="s">
        <v>165</v>
      </c>
      <c r="B161" s="1">
        <v>0.66877025000000001</v>
      </c>
      <c r="C161" s="1">
        <v>7.7047220000000003</v>
      </c>
      <c r="D161" s="1">
        <v>-1.2453601000000001</v>
      </c>
      <c r="E161" s="1">
        <v>0.89591723999999995</v>
      </c>
      <c r="F161" s="1">
        <v>0.83065420000000001</v>
      </c>
    </row>
    <row r="162" spans="1:6" x14ac:dyDescent="0.25">
      <c r="A162" s="1" t="s">
        <v>166</v>
      </c>
      <c r="B162" s="1">
        <v>-0.64138779999999995</v>
      </c>
      <c r="C162" s="1">
        <v>4.7018155999999998</v>
      </c>
      <c r="D162" s="1">
        <v>2.0941689999999999</v>
      </c>
      <c r="E162" s="1">
        <v>-1.3145070000000001</v>
      </c>
      <c r="F162" s="1">
        <v>1.335796</v>
      </c>
    </row>
    <row r="163" spans="1:6" x14ac:dyDescent="0.25">
      <c r="A163" s="1" t="s">
        <v>167</v>
      </c>
      <c r="B163" s="1">
        <v>-1.5307833</v>
      </c>
      <c r="C163" s="1">
        <v>3.6538262000000001</v>
      </c>
      <c r="D163" s="1">
        <v>4.7462910000000003</v>
      </c>
      <c r="E163" s="1">
        <v>-1.2856620000000001</v>
      </c>
      <c r="F163" s="1">
        <v>-1.9891436</v>
      </c>
    </row>
    <row r="164" spans="1:6" x14ac:dyDescent="0.25">
      <c r="A164" s="1" t="s">
        <v>168</v>
      </c>
      <c r="B164" s="1">
        <v>0.17679392999999999</v>
      </c>
      <c r="C164" s="1">
        <v>6.7579145</v>
      </c>
      <c r="D164" s="1">
        <v>-5.1302475999999997</v>
      </c>
      <c r="E164" s="1">
        <v>1.5081279000000001</v>
      </c>
      <c r="F164" s="1">
        <v>-0.1379504</v>
      </c>
    </row>
    <row r="165" spans="1:6" x14ac:dyDescent="0.25">
      <c r="A165" s="1" t="s">
        <v>169</v>
      </c>
      <c r="B165" s="1">
        <v>-0.77314939999999999</v>
      </c>
      <c r="C165" s="1">
        <v>11.122401999999999</v>
      </c>
      <c r="D165" s="1">
        <v>-11.474402</v>
      </c>
      <c r="E165" s="1">
        <v>1.0604264999999999</v>
      </c>
      <c r="F165" s="1">
        <v>1.8036426000000001</v>
      </c>
    </row>
    <row r="166" spans="1:6" x14ac:dyDescent="0.25">
      <c r="A166" s="1" t="s">
        <v>170</v>
      </c>
      <c r="B166" s="1">
        <v>-0.23178175000000001</v>
      </c>
      <c r="C166" s="1">
        <v>7.1837819999999999</v>
      </c>
      <c r="D166" s="1">
        <v>4.2530212000000001</v>
      </c>
      <c r="E166" s="1">
        <v>-4.5515885000000003</v>
      </c>
      <c r="F166" s="1">
        <v>4.7285399999999997</v>
      </c>
    </row>
    <row r="167" spans="1:6" x14ac:dyDescent="0.25">
      <c r="A167" s="1" t="s">
        <v>171</v>
      </c>
      <c r="B167" s="1">
        <v>-0.36390210000000001</v>
      </c>
      <c r="C167" s="1">
        <v>7.3088879999999996</v>
      </c>
      <c r="D167" s="1">
        <v>4.8930844999999996</v>
      </c>
      <c r="E167" s="1">
        <v>-2.6321365999999999</v>
      </c>
      <c r="F167" s="1">
        <v>6.2067560000000004</v>
      </c>
    </row>
    <row r="168" spans="1:6" x14ac:dyDescent="0.25">
      <c r="A168" s="1" t="s">
        <v>172</v>
      </c>
      <c r="B168" s="1">
        <v>-0.87803286000000003</v>
      </c>
      <c r="C168" s="1">
        <v>7.0047220000000001</v>
      </c>
      <c r="D168" s="1">
        <v>4.4139970000000002</v>
      </c>
      <c r="E168" s="1">
        <v>-4.2040663</v>
      </c>
      <c r="F168" s="1">
        <v>5.6922554999999999</v>
      </c>
    </row>
    <row r="169" spans="1:6" x14ac:dyDescent="0.25">
      <c r="A169" s="1" t="s">
        <v>173</v>
      </c>
      <c r="B169" s="1">
        <v>12.742951</v>
      </c>
      <c r="C169" s="1">
        <v>-8.7592160000000003</v>
      </c>
      <c r="D169" s="1">
        <v>-4.1175337000000001</v>
      </c>
      <c r="E169" s="1">
        <v>-5.7633656999999996</v>
      </c>
      <c r="F169" s="1">
        <v>-2.6129028999999999</v>
      </c>
    </row>
    <row r="170" spans="1:6" x14ac:dyDescent="0.25">
      <c r="A170" s="1" t="s">
        <v>174</v>
      </c>
      <c r="B170" s="1">
        <v>0.69859320000000003</v>
      </c>
      <c r="C170" s="1">
        <v>-1.0389466999999999</v>
      </c>
      <c r="D170" s="1">
        <v>3.9285060999999999</v>
      </c>
      <c r="E170" s="1">
        <v>0.32241102999999999</v>
      </c>
      <c r="F170" s="1">
        <v>-0.65370583999999998</v>
      </c>
    </row>
    <row r="171" spans="1:6" x14ac:dyDescent="0.25">
      <c r="A171" s="1" t="s">
        <v>175</v>
      </c>
      <c r="B171" s="1">
        <v>-0.102449164</v>
      </c>
      <c r="C171" s="1">
        <v>11.01233</v>
      </c>
      <c r="D171" s="1">
        <v>-10.756345</v>
      </c>
      <c r="E171" s="1">
        <v>1.1196926</v>
      </c>
      <c r="F171" s="1">
        <v>2.0293112</v>
      </c>
    </row>
    <row r="172" spans="1:6" x14ac:dyDescent="0.25">
      <c r="A172" s="1" t="s">
        <v>176</v>
      </c>
      <c r="B172" s="1">
        <v>18.028040000000001</v>
      </c>
      <c r="C172" s="1">
        <v>-12.472341999999999</v>
      </c>
      <c r="D172" s="1">
        <v>-5.3839072999999997</v>
      </c>
      <c r="E172" s="1">
        <v>-7.9328779999999997</v>
      </c>
      <c r="F172" s="1">
        <v>-3.2828369999999998</v>
      </c>
    </row>
    <row r="173" spans="1:6" x14ac:dyDescent="0.25">
      <c r="A173" s="1" t="s">
        <v>177</v>
      </c>
      <c r="B173" s="1">
        <v>-3.0737245</v>
      </c>
      <c r="C173" s="1">
        <v>3.6560855000000001</v>
      </c>
      <c r="D173" s="1">
        <v>5.7996806999999997</v>
      </c>
      <c r="E173" s="1">
        <v>-6.9962119999999999</v>
      </c>
      <c r="F173" s="1">
        <v>3.134601</v>
      </c>
    </row>
    <row r="174" spans="1:6" x14ac:dyDescent="0.25">
      <c r="A174" s="1" t="s">
        <v>178</v>
      </c>
      <c r="B174" s="1">
        <v>-0.80011606000000002</v>
      </c>
      <c r="C174" s="1">
        <v>7.5356034999999997</v>
      </c>
      <c r="D174" s="1">
        <v>-7.4565099999999997</v>
      </c>
      <c r="E174" s="1">
        <v>1.1642722000000001</v>
      </c>
      <c r="F174" s="1">
        <v>1.7693521999999999</v>
      </c>
    </row>
    <row r="175" spans="1:6" x14ac:dyDescent="0.25">
      <c r="A175" s="1" t="s">
        <v>179</v>
      </c>
      <c r="B175" s="1">
        <v>-0.98629610000000001</v>
      </c>
      <c r="C175" s="1">
        <v>11.276522</v>
      </c>
      <c r="D175" s="1">
        <v>-12.246650000000001</v>
      </c>
      <c r="E175" s="1">
        <v>1.2053545999999999</v>
      </c>
      <c r="F175" s="1">
        <v>2.2301167999999998</v>
      </c>
    </row>
    <row r="176" spans="1:6" x14ac:dyDescent="0.25">
      <c r="A176" s="1" t="s">
        <v>180</v>
      </c>
      <c r="B176" s="1">
        <v>-0.63229734000000004</v>
      </c>
      <c r="C176" s="1">
        <v>8.8603360000000002</v>
      </c>
      <c r="D176" s="1">
        <v>5.6431930000000001</v>
      </c>
      <c r="E176" s="1">
        <v>-4.3193469999999996</v>
      </c>
      <c r="F176" s="1">
        <v>6.7486043000000002</v>
      </c>
    </row>
    <row r="177" spans="1:6" x14ac:dyDescent="0.25">
      <c r="A177" s="1" t="s">
        <v>181</v>
      </c>
      <c r="B177" s="1">
        <v>-0.50423929999999995</v>
      </c>
      <c r="C177" s="1">
        <v>7.2711620000000003</v>
      </c>
      <c r="D177" s="1">
        <v>4.2897452999999999</v>
      </c>
      <c r="E177" s="1">
        <v>-3.9727351999999998</v>
      </c>
      <c r="F177" s="1">
        <v>5.9659649999999997</v>
      </c>
    </row>
    <row r="178" spans="1:6" x14ac:dyDescent="0.25">
      <c r="A178" s="1" t="s">
        <v>182</v>
      </c>
      <c r="B178" s="1">
        <v>-0.17234012000000001</v>
      </c>
      <c r="C178" s="1">
        <v>7.4867486999999997</v>
      </c>
      <c r="D178" s="1">
        <v>5.0807770000000003</v>
      </c>
      <c r="E178" s="1">
        <v>-4.2547899999999998</v>
      </c>
      <c r="F178" s="1">
        <v>6.2807712999999996</v>
      </c>
    </row>
    <row r="179" spans="1:6" x14ac:dyDescent="0.25">
      <c r="A179" s="1" t="s">
        <v>183</v>
      </c>
      <c r="B179" s="1">
        <v>-0.31163263000000002</v>
      </c>
      <c r="C179" s="1">
        <v>5.2862790000000004</v>
      </c>
      <c r="D179" s="1">
        <v>4.43032</v>
      </c>
      <c r="E179" s="1">
        <v>-2.0460943999999999</v>
      </c>
      <c r="F179" s="1">
        <v>1.2076808000000001</v>
      </c>
    </row>
    <row r="180" spans="1:6" x14ac:dyDescent="0.25">
      <c r="A180" s="1" t="s">
        <v>184</v>
      </c>
      <c r="B180" s="1">
        <v>-6.7975215999999996</v>
      </c>
      <c r="C180" s="1">
        <v>-3.6479162999999999</v>
      </c>
      <c r="D180" s="1">
        <v>2.3569067000000001</v>
      </c>
      <c r="E180" s="1">
        <v>-1.0612088</v>
      </c>
      <c r="F180" s="1">
        <v>-1.9804457</v>
      </c>
    </row>
    <row r="181" spans="1:6" x14ac:dyDescent="0.25">
      <c r="A181" s="1" t="s">
        <v>185</v>
      </c>
      <c r="B181" s="1">
        <v>-4.0457215</v>
      </c>
      <c r="C181" s="1">
        <v>1.3522921999999999</v>
      </c>
      <c r="D181" s="1">
        <v>5.9010897</v>
      </c>
      <c r="E181" s="1">
        <v>-5.8293850000000003</v>
      </c>
      <c r="F181" s="1">
        <v>-1.0861778</v>
      </c>
    </row>
    <row r="182" spans="1:6" x14ac:dyDescent="0.25">
      <c r="A182" s="1" t="s">
        <v>186</v>
      </c>
      <c r="B182" s="1">
        <v>-8.3366050000000005</v>
      </c>
      <c r="C182" s="1">
        <v>-4.3009715000000002</v>
      </c>
      <c r="D182" s="1">
        <v>4.0879773999999998</v>
      </c>
      <c r="E182" s="1">
        <v>-2.4766495000000002</v>
      </c>
      <c r="F182" s="1">
        <v>-1.4387403000000001</v>
      </c>
    </row>
    <row r="183" spans="1:6" x14ac:dyDescent="0.25">
      <c r="A183" s="1" t="s">
        <v>187</v>
      </c>
      <c r="B183" s="1">
        <v>-12.057221999999999</v>
      </c>
      <c r="C183" s="1">
        <v>-8.9626330000000003</v>
      </c>
      <c r="D183" s="1">
        <v>0.31670508000000003</v>
      </c>
      <c r="E183" s="1">
        <v>1.0027496</v>
      </c>
      <c r="F183" s="1">
        <v>-1.1321979</v>
      </c>
    </row>
    <row r="184" spans="1:6" x14ac:dyDescent="0.25">
      <c r="A184" s="1" t="s">
        <v>188</v>
      </c>
      <c r="B184" s="1">
        <v>-5.0645230000000003</v>
      </c>
      <c r="C184" s="1">
        <v>-2.3791394000000001</v>
      </c>
      <c r="D184" s="1">
        <v>3.0224299999999999</v>
      </c>
      <c r="E184" s="1">
        <v>6.4116549999999997</v>
      </c>
      <c r="F184" s="1">
        <v>-7.3505672999999998</v>
      </c>
    </row>
    <row r="185" spans="1:6" x14ac:dyDescent="0.25">
      <c r="A185" s="1" t="s">
        <v>189</v>
      </c>
      <c r="B185" s="1">
        <v>-2.2177598000000001</v>
      </c>
      <c r="C185" s="1">
        <v>-10.375602000000001</v>
      </c>
      <c r="D185" s="1">
        <v>-0.7394849</v>
      </c>
      <c r="E185" s="1">
        <v>8.6669450000000001</v>
      </c>
      <c r="F185" s="1">
        <v>7.4441676000000001</v>
      </c>
    </row>
    <row r="186" spans="1:6" x14ac:dyDescent="0.25">
      <c r="A186" s="1" t="s">
        <v>190</v>
      </c>
      <c r="B186" s="1">
        <v>2.6454029999999999</v>
      </c>
      <c r="C186" s="1">
        <v>3.6112796999999999</v>
      </c>
      <c r="D186" s="1">
        <v>-3.2663329999999999</v>
      </c>
      <c r="E186" s="1">
        <v>-5.1893244000000003</v>
      </c>
      <c r="F186" s="1">
        <v>-6.5763226000000001</v>
      </c>
    </row>
    <row r="187" spans="1:6" x14ac:dyDescent="0.25">
      <c r="A187" s="1" t="s">
        <v>191</v>
      </c>
      <c r="B187" s="1">
        <v>-5.8482750000000001</v>
      </c>
      <c r="C187" s="1">
        <v>1.6496663</v>
      </c>
      <c r="D187" s="1">
        <v>9.7353210000000008</v>
      </c>
      <c r="E187" s="1">
        <v>-9.4830959999999997</v>
      </c>
      <c r="F187" s="1">
        <v>-2.3237201999999999</v>
      </c>
    </row>
    <row r="188" spans="1:6" x14ac:dyDescent="0.25">
      <c r="A188" s="1" t="s">
        <v>192</v>
      </c>
      <c r="B188" s="1">
        <v>-6.9234147000000004</v>
      </c>
      <c r="C188" s="1">
        <v>1.8835360999999999</v>
      </c>
      <c r="D188" s="1">
        <v>11.680548999999999</v>
      </c>
      <c r="E188" s="1">
        <v>-10.996295</v>
      </c>
      <c r="F188" s="1">
        <v>-2.6400640000000002</v>
      </c>
    </row>
    <row r="189" spans="1:6" x14ac:dyDescent="0.25">
      <c r="A189" s="1" t="s">
        <v>193</v>
      </c>
      <c r="B189" s="1">
        <v>-17.848839999999999</v>
      </c>
      <c r="C189" s="1">
        <v>-16.803919</v>
      </c>
      <c r="D189" s="1">
        <v>-4.5352135000000002</v>
      </c>
      <c r="E189" s="1">
        <v>-0.27612755</v>
      </c>
      <c r="F189" s="1">
        <v>4.6900959999999996</v>
      </c>
    </row>
    <row r="190" spans="1:6" x14ac:dyDescent="0.25">
      <c r="A190" s="1" t="s">
        <v>194</v>
      </c>
      <c r="B190" s="1">
        <v>20.602074000000002</v>
      </c>
      <c r="C190" s="1">
        <v>-6.6012114999999998</v>
      </c>
      <c r="D190" s="1">
        <v>7.6465125</v>
      </c>
      <c r="E190" s="1">
        <v>11.047872</v>
      </c>
      <c r="F190" s="1">
        <v>7.6355905999999996</v>
      </c>
    </row>
    <row r="191" spans="1:6" x14ac:dyDescent="0.25">
      <c r="A191" s="1" t="s">
        <v>195</v>
      </c>
      <c r="B191" s="1">
        <v>19.750579999999999</v>
      </c>
      <c r="C191" s="1">
        <v>-13.993807</v>
      </c>
      <c r="D191" s="1">
        <v>-5.5678809999999999</v>
      </c>
      <c r="E191" s="1">
        <v>-8.4505750000000006</v>
      </c>
      <c r="F191" s="1">
        <v>-3.367982</v>
      </c>
    </row>
    <row r="192" spans="1:6" x14ac:dyDescent="0.25">
      <c r="A192" s="1" t="s">
        <v>196</v>
      </c>
      <c r="B192" s="1">
        <v>-16.951794</v>
      </c>
      <c r="C192" s="1">
        <v>-15.89293</v>
      </c>
      <c r="D192" s="1">
        <v>-4.0851673999999996</v>
      </c>
      <c r="E192" s="1">
        <v>0.27195366999999998</v>
      </c>
      <c r="F192" s="1">
        <v>4.5188620000000004</v>
      </c>
    </row>
    <row r="193" spans="1:6" x14ac:dyDescent="0.25">
      <c r="A193" s="1" t="s">
        <v>197</v>
      </c>
      <c r="B193" s="1">
        <v>20.061533000000001</v>
      </c>
      <c r="C193" s="1">
        <v>-6.6282550000000002</v>
      </c>
      <c r="D193" s="1">
        <v>7.4482846</v>
      </c>
      <c r="E193" s="1">
        <v>10.837819</v>
      </c>
      <c r="F193" s="1">
        <v>7.6481950000000003</v>
      </c>
    </row>
    <row r="194" spans="1:6" x14ac:dyDescent="0.25">
      <c r="A194" s="1" t="s">
        <v>198</v>
      </c>
      <c r="B194" s="1">
        <v>-5.0932956000000003</v>
      </c>
      <c r="C194" s="1">
        <v>-3.4822160000000002</v>
      </c>
      <c r="D194" s="1">
        <v>1.750297</v>
      </c>
      <c r="E194" s="1">
        <v>6.1508700000000003</v>
      </c>
      <c r="F194" s="1">
        <v>-4.9998617000000003</v>
      </c>
    </row>
    <row r="195" spans="1:6" x14ac:dyDescent="0.25">
      <c r="A195" s="1" t="s">
        <v>199</v>
      </c>
      <c r="B195" s="1">
        <v>-11.547966000000001</v>
      </c>
      <c r="C195" s="1">
        <v>-8.9884350000000008</v>
      </c>
      <c r="D195" s="1">
        <v>0.1063892</v>
      </c>
      <c r="E195" s="1">
        <v>1.0112919</v>
      </c>
      <c r="F195" s="1">
        <v>-0.51976659999999997</v>
      </c>
    </row>
    <row r="196" spans="1:6" x14ac:dyDescent="0.25">
      <c r="A196" s="1" t="s">
        <v>200</v>
      </c>
      <c r="B196" s="1">
        <v>-10.159674000000001</v>
      </c>
      <c r="C196" s="1">
        <v>-5.086042</v>
      </c>
      <c r="D196" s="1">
        <v>3.1371335999999999</v>
      </c>
      <c r="E196" s="1">
        <v>-1.7548887</v>
      </c>
      <c r="F196" s="1">
        <v>-2.0299550000000002</v>
      </c>
    </row>
    <row r="197" spans="1:6" x14ac:dyDescent="0.25">
      <c r="A197" s="1" t="s">
        <v>201</v>
      </c>
      <c r="B197" s="1">
        <v>1.4102805</v>
      </c>
      <c r="C197" s="1">
        <v>3.5254401999999998</v>
      </c>
      <c r="D197" s="1">
        <v>4.8417729999999999</v>
      </c>
      <c r="E197" s="1">
        <v>10.333335999999999</v>
      </c>
      <c r="F197" s="1">
        <v>-11.288099000000001</v>
      </c>
    </row>
    <row r="198" spans="1:6" x14ac:dyDescent="0.25">
      <c r="A198" s="1" t="s">
        <v>202</v>
      </c>
      <c r="B198" s="1">
        <v>-6.3610499999999996</v>
      </c>
      <c r="C198" s="1">
        <v>-3.4972215000000002</v>
      </c>
      <c r="D198" s="1">
        <v>2.0931318000000001</v>
      </c>
      <c r="E198" s="1">
        <v>10.363597</v>
      </c>
      <c r="F198" s="1">
        <v>-11.7636795</v>
      </c>
    </row>
    <row r="199" spans="1:6" x14ac:dyDescent="0.25">
      <c r="A199" s="1" t="s">
        <v>203</v>
      </c>
      <c r="B199" s="1">
        <v>-12.983359</v>
      </c>
      <c r="C199" s="1">
        <v>-9.8148719999999994</v>
      </c>
      <c r="D199" s="1">
        <v>0.48678282</v>
      </c>
      <c r="E199" s="1">
        <v>0.90548859999999998</v>
      </c>
      <c r="F199" s="1">
        <v>-0.83064349999999998</v>
      </c>
    </row>
    <row r="200" spans="1:6" x14ac:dyDescent="0.25">
      <c r="A200" s="1" t="s">
        <v>204</v>
      </c>
      <c r="B200" s="1">
        <v>19.049177</v>
      </c>
      <c r="C200" s="1">
        <v>-13.270631</v>
      </c>
      <c r="D200" s="1">
        <v>-5.2679340000000003</v>
      </c>
      <c r="E200" s="1">
        <v>-8.3391695000000006</v>
      </c>
      <c r="F200" s="1">
        <v>-3.1237414000000001</v>
      </c>
    </row>
    <row r="201" spans="1:6" x14ac:dyDescent="0.25">
      <c r="A201" s="1" t="s">
        <v>205</v>
      </c>
      <c r="B201" s="1">
        <v>20.889552999999999</v>
      </c>
      <c r="C201" s="1">
        <v>-14.694599999999999</v>
      </c>
      <c r="D201" s="1">
        <v>-6.0004764000000002</v>
      </c>
      <c r="E201" s="1">
        <v>-8.8378990000000002</v>
      </c>
      <c r="F201" s="1">
        <v>-3.6347307999999998</v>
      </c>
    </row>
    <row r="202" spans="1:6" x14ac:dyDescent="0.25">
      <c r="A202" s="1" t="s">
        <v>206</v>
      </c>
      <c r="B202" s="1">
        <v>1.6473736000000001</v>
      </c>
      <c r="C202" s="1">
        <v>4.050395</v>
      </c>
      <c r="D202" s="1">
        <v>5.4689506999999997</v>
      </c>
      <c r="E202" s="1">
        <v>10.891517</v>
      </c>
      <c r="F202" s="1">
        <v>-11.957333</v>
      </c>
    </row>
    <row r="203" spans="1:6" x14ac:dyDescent="0.25">
      <c r="A203" s="1" t="s">
        <v>207</v>
      </c>
      <c r="B203" s="1">
        <v>20.312588000000002</v>
      </c>
      <c r="C203" s="1">
        <v>-6.5931354000000004</v>
      </c>
      <c r="D203" s="1">
        <v>7.7784310000000003</v>
      </c>
      <c r="E203" s="1">
        <v>10.636468000000001</v>
      </c>
      <c r="F203" s="1">
        <v>7.6339829999999997</v>
      </c>
    </row>
    <row r="204" spans="1:6" x14ac:dyDescent="0.25">
      <c r="A204" s="1" t="s">
        <v>208</v>
      </c>
      <c r="B204" s="1">
        <v>18.195250999999999</v>
      </c>
      <c r="C204" s="1">
        <v>-12.871055</v>
      </c>
      <c r="D204" s="1">
        <v>-5.4999209999999996</v>
      </c>
      <c r="E204" s="1">
        <v>-7.8824386999999998</v>
      </c>
      <c r="F204" s="1">
        <v>-3.0639818000000001</v>
      </c>
    </row>
    <row r="205" spans="1:6" x14ac:dyDescent="0.25">
      <c r="A205" s="1" t="s">
        <v>209</v>
      </c>
      <c r="B205" s="1">
        <v>-6.4962597000000004</v>
      </c>
      <c r="C205" s="1">
        <v>-3.719849</v>
      </c>
      <c r="D205" s="1">
        <v>2.2163954000000001</v>
      </c>
      <c r="E205" s="1">
        <v>9.9372539999999994</v>
      </c>
      <c r="F205" s="1">
        <v>-11.770568000000001</v>
      </c>
    </row>
    <row r="206" spans="1:6" x14ac:dyDescent="0.25">
      <c r="A206" s="1" t="s">
        <v>210</v>
      </c>
      <c r="B206" s="1">
        <v>-16.969550000000002</v>
      </c>
      <c r="C206" s="1">
        <v>-16.273235</v>
      </c>
      <c r="D206" s="1">
        <v>-4.4565663000000004</v>
      </c>
      <c r="E206" s="1">
        <v>-0.17236587</v>
      </c>
      <c r="F206" s="1">
        <v>4.5709020000000002</v>
      </c>
    </row>
    <row r="207" spans="1:6" x14ac:dyDescent="0.25">
      <c r="A207" s="1" t="s">
        <v>211</v>
      </c>
      <c r="B207" s="1">
        <v>-6.1454972999999997</v>
      </c>
      <c r="C207" s="1">
        <v>1.6712769000000001</v>
      </c>
      <c r="D207" s="1">
        <v>10.035695</v>
      </c>
      <c r="E207" s="1">
        <v>-9.6780059999999999</v>
      </c>
      <c r="F207" s="1">
        <v>-2.2234484999999999</v>
      </c>
    </row>
    <row r="208" spans="1:6" x14ac:dyDescent="0.25">
      <c r="A208" s="1" t="s">
        <v>212</v>
      </c>
      <c r="B208" s="1">
        <v>-2.0493389999999998</v>
      </c>
      <c r="C208" s="1">
        <v>-9.9900699999999993</v>
      </c>
      <c r="D208" s="1">
        <v>-0.67126830000000004</v>
      </c>
      <c r="E208" s="1">
        <v>8.1591480000000001</v>
      </c>
      <c r="F208" s="1">
        <v>7.0477195000000004</v>
      </c>
    </row>
    <row r="209" spans="1:6" x14ac:dyDescent="0.25">
      <c r="A209" s="1" t="s">
        <v>213</v>
      </c>
      <c r="B209" s="1">
        <v>17.921026000000001</v>
      </c>
      <c r="C209" s="1">
        <v>-5.4214624999999996</v>
      </c>
      <c r="D209" s="1">
        <v>6.7083596999999999</v>
      </c>
      <c r="E209" s="1">
        <v>9.9519450000000003</v>
      </c>
      <c r="F209" s="1">
        <v>6.9949937000000002</v>
      </c>
    </row>
    <row r="210" spans="1:6" x14ac:dyDescent="0.25">
      <c r="A210" s="1" t="s">
        <v>214</v>
      </c>
      <c r="B210" s="1">
        <v>-6.9053950000000004</v>
      </c>
      <c r="C210" s="1">
        <v>-3.9702677999999998</v>
      </c>
      <c r="D210" s="1">
        <v>2.0399672999999998</v>
      </c>
      <c r="E210" s="1">
        <v>10.487</v>
      </c>
      <c r="F210" s="1">
        <v>-11.987819999999999</v>
      </c>
    </row>
    <row r="211" spans="1:6" x14ac:dyDescent="0.25">
      <c r="A211" s="1" t="s">
        <v>215</v>
      </c>
      <c r="B211" s="1">
        <v>-12.592235000000001</v>
      </c>
      <c r="C211" s="1">
        <v>-9.4579029999999999</v>
      </c>
      <c r="D211" s="1">
        <v>0.33627575999999998</v>
      </c>
      <c r="E211" s="1">
        <v>1.2296929999999999</v>
      </c>
      <c r="F211" s="1">
        <v>-0.76403516999999999</v>
      </c>
    </row>
    <row r="212" spans="1:6" x14ac:dyDescent="0.25">
      <c r="A212" s="1" t="s">
        <v>216</v>
      </c>
      <c r="B212" s="1">
        <v>20.858477000000001</v>
      </c>
      <c r="C212" s="1">
        <v>-6.5228147999999999</v>
      </c>
      <c r="D212" s="1">
        <v>7.579745</v>
      </c>
      <c r="E212" s="1">
        <v>10.7856655</v>
      </c>
      <c r="F212" s="1">
        <v>7.5942917000000003</v>
      </c>
    </row>
    <row r="213" spans="1:6" x14ac:dyDescent="0.25">
      <c r="A213" s="1" t="s">
        <v>217</v>
      </c>
      <c r="B213" s="1">
        <v>-4.9627400000000002</v>
      </c>
      <c r="C213" s="1">
        <v>-4.8448900000000004</v>
      </c>
      <c r="D213" s="1">
        <v>1.7831085</v>
      </c>
      <c r="E213" s="1">
        <v>9.7375710000000009</v>
      </c>
      <c r="F213" s="1">
        <v>-12.296676</v>
      </c>
    </row>
    <row r="214" spans="1:6" x14ac:dyDescent="0.25">
      <c r="A214" s="1" t="s">
        <v>218</v>
      </c>
      <c r="B214" s="1">
        <v>-2.5315341999999998</v>
      </c>
      <c r="C214" s="1">
        <v>-10.654215000000001</v>
      </c>
      <c r="D214" s="1">
        <v>-0.79286630000000002</v>
      </c>
      <c r="E214" s="1">
        <v>8.8930240000000005</v>
      </c>
      <c r="F214" s="1">
        <v>7.5131755</v>
      </c>
    </row>
    <row r="215" spans="1:6" x14ac:dyDescent="0.25">
      <c r="A215" s="1" t="s">
        <v>219</v>
      </c>
      <c r="B215" s="1">
        <v>-17.946929999999998</v>
      </c>
      <c r="C215" s="1">
        <v>-16.874490000000002</v>
      </c>
      <c r="D215" s="1">
        <v>-4.3597035000000002</v>
      </c>
      <c r="E215" s="1">
        <v>0.26689726000000003</v>
      </c>
      <c r="F215" s="1">
        <v>4.9448670000000003</v>
      </c>
    </row>
    <row r="216" spans="1:6" x14ac:dyDescent="0.25">
      <c r="A216" s="1" t="s">
        <v>220</v>
      </c>
      <c r="B216" s="1">
        <v>-3.8126068000000002</v>
      </c>
      <c r="C216" s="1">
        <v>2.1795114999999998</v>
      </c>
      <c r="D216" s="1">
        <v>6.6368483999999999</v>
      </c>
      <c r="E216" s="1">
        <v>-2.8566932999999999</v>
      </c>
      <c r="F216" s="1">
        <v>-3.8770190000000002</v>
      </c>
    </row>
    <row r="217" spans="1:6" x14ac:dyDescent="0.25">
      <c r="A217" s="1" t="s">
        <v>221</v>
      </c>
      <c r="B217" s="1">
        <v>19.175242999999998</v>
      </c>
      <c r="C217" s="1">
        <v>-6.4081615999999997</v>
      </c>
      <c r="D217" s="1">
        <v>6.9872518000000001</v>
      </c>
      <c r="E217" s="1">
        <v>9.8016430000000003</v>
      </c>
      <c r="F217" s="1">
        <v>6.7531730000000003</v>
      </c>
    </row>
    <row r="218" spans="1:6" x14ac:dyDescent="0.25">
      <c r="A218" s="1" t="s">
        <v>222</v>
      </c>
      <c r="B218" s="1">
        <v>-17.971541999999999</v>
      </c>
      <c r="C218" s="1">
        <v>-16.711231000000002</v>
      </c>
      <c r="D218" s="1">
        <v>-4.2045545999999998</v>
      </c>
      <c r="E218" s="1">
        <v>5.6472229999999998E-2</v>
      </c>
      <c r="F218" s="1">
        <v>4.9339566000000001</v>
      </c>
    </row>
    <row r="219" spans="1:6" x14ac:dyDescent="0.25">
      <c r="A219" s="1" t="s">
        <v>223</v>
      </c>
      <c r="B219" s="1">
        <v>-13.046805000000001</v>
      </c>
      <c r="C219" s="1">
        <v>-9.8075240000000008</v>
      </c>
      <c r="D219" s="1">
        <v>0.61567640000000001</v>
      </c>
      <c r="E219" s="1">
        <v>1.1187141</v>
      </c>
      <c r="F219" s="1">
        <v>-1.0971736000000001</v>
      </c>
    </row>
    <row r="220" spans="1:6" x14ac:dyDescent="0.25">
      <c r="A220" s="1" t="s">
        <v>224</v>
      </c>
      <c r="B220" s="1">
        <v>-15.670102999999999</v>
      </c>
      <c r="C220" s="1">
        <v>-14.88068</v>
      </c>
      <c r="D220" s="1">
        <v>-4.1808699999999996</v>
      </c>
      <c r="E220" s="1">
        <v>0.1799346</v>
      </c>
      <c r="F220" s="1">
        <v>4.1426014999999996</v>
      </c>
    </row>
    <row r="221" spans="1:6" x14ac:dyDescent="0.25">
      <c r="A221" s="1" t="s">
        <v>225</v>
      </c>
      <c r="B221" s="1">
        <v>20.66123</v>
      </c>
      <c r="C221" s="1">
        <v>-6.6902046000000004</v>
      </c>
      <c r="D221" s="1">
        <v>7.8903426999999997</v>
      </c>
      <c r="E221" s="1">
        <v>10.96664</v>
      </c>
      <c r="F221" s="1">
        <v>7.6715154999999999</v>
      </c>
    </row>
    <row r="222" spans="1:6" x14ac:dyDescent="0.25">
      <c r="A222" s="1" t="s">
        <v>226</v>
      </c>
      <c r="B222" s="1">
        <v>1.3897672999999999</v>
      </c>
      <c r="C222" s="1">
        <v>3.8055656</v>
      </c>
      <c r="D222" s="1">
        <v>4.8822070000000002</v>
      </c>
      <c r="E222" s="1">
        <v>10.404297</v>
      </c>
      <c r="F222" s="1">
        <v>-11.794879999999999</v>
      </c>
    </row>
    <row r="223" spans="1:6" x14ac:dyDescent="0.25">
      <c r="A223" s="1" t="s">
        <v>227</v>
      </c>
      <c r="B223" s="1">
        <v>-13.303018</v>
      </c>
      <c r="C223" s="1">
        <v>-10.099367000000001</v>
      </c>
      <c r="D223" s="1">
        <v>0.67704900000000001</v>
      </c>
      <c r="E223" s="1">
        <v>1.042638</v>
      </c>
      <c r="F223" s="1">
        <v>-0.8539196</v>
      </c>
    </row>
    <row r="224" spans="1:6" x14ac:dyDescent="0.25">
      <c r="A224" s="1" t="s">
        <v>228</v>
      </c>
      <c r="B224" s="1">
        <v>20.509398000000001</v>
      </c>
      <c r="C224" s="1">
        <v>-6.5692240000000002</v>
      </c>
      <c r="D224" s="1">
        <v>7.5853114000000001</v>
      </c>
      <c r="E224" s="1">
        <v>10.740119999999999</v>
      </c>
      <c r="F224" s="1">
        <v>7.6796875</v>
      </c>
    </row>
    <row r="225" spans="1:6" x14ac:dyDescent="0.25">
      <c r="A225" s="1" t="s">
        <v>229</v>
      </c>
      <c r="B225" s="1">
        <v>21.445876999999999</v>
      </c>
      <c r="C225" s="1">
        <v>-15.156124</v>
      </c>
      <c r="D225" s="1">
        <v>-6.2492669999999997</v>
      </c>
      <c r="E225" s="1">
        <v>-9.1296499999999998</v>
      </c>
      <c r="F225" s="1">
        <v>-3.6972733</v>
      </c>
    </row>
    <row r="226" spans="1:6" x14ac:dyDescent="0.25">
      <c r="A226" s="1" t="s">
        <v>230</v>
      </c>
      <c r="B226" s="1">
        <v>-19.332726999999998</v>
      </c>
      <c r="C226" s="1">
        <v>-18.117764000000001</v>
      </c>
      <c r="D226" s="1">
        <v>-4.8147859999999998</v>
      </c>
      <c r="E226" s="1">
        <v>7.9056280000000007E-2</v>
      </c>
      <c r="F226" s="1">
        <v>5.1064296000000002</v>
      </c>
    </row>
    <row r="227" spans="1:6" x14ac:dyDescent="0.25">
      <c r="A227" s="1" t="s">
        <v>231</v>
      </c>
      <c r="B227" s="1">
        <v>1.2013474</v>
      </c>
      <c r="C227" s="1">
        <v>3.7747611999999999</v>
      </c>
      <c r="D227" s="1">
        <v>5.0034970000000003</v>
      </c>
      <c r="E227" s="1">
        <v>10.419212</v>
      </c>
      <c r="F227" s="1">
        <v>-11.58836</v>
      </c>
    </row>
    <row r="228" spans="1:6" x14ac:dyDescent="0.25">
      <c r="A228" s="1" t="s">
        <v>232</v>
      </c>
      <c r="B228" s="1">
        <v>18.181695999999999</v>
      </c>
      <c r="C228" s="1">
        <v>-5.7023706000000001</v>
      </c>
      <c r="D228" s="1">
        <v>6.8925843000000002</v>
      </c>
      <c r="E228" s="1">
        <v>9.8597169999999998</v>
      </c>
      <c r="F228" s="1">
        <v>7.1029533999999996</v>
      </c>
    </row>
    <row r="229" spans="1:6" x14ac:dyDescent="0.25">
      <c r="A229" s="1" t="s">
        <v>233</v>
      </c>
      <c r="B229" s="1">
        <v>18.573661999999999</v>
      </c>
      <c r="C229" s="1">
        <v>-13.15949</v>
      </c>
      <c r="D229" s="1">
        <v>-5.4009369999999999</v>
      </c>
      <c r="E229" s="1">
        <v>-7.8938427000000004</v>
      </c>
      <c r="F229" s="1">
        <v>-3.4417589999999998</v>
      </c>
    </row>
    <row r="230" spans="1:6" x14ac:dyDescent="0.25">
      <c r="A230" s="1" t="s">
        <v>234</v>
      </c>
      <c r="B230" s="1">
        <v>-3.8634841</v>
      </c>
      <c r="C230" s="1">
        <v>2.1503956</v>
      </c>
      <c r="D230" s="1">
        <v>7.1456036999999997</v>
      </c>
      <c r="E230" s="1">
        <v>-2.8907560999999999</v>
      </c>
      <c r="F230" s="1">
        <v>-4.1238809999999999</v>
      </c>
    </row>
    <row r="231" spans="1:6" x14ac:dyDescent="0.25">
      <c r="A231" s="1" t="s">
        <v>235</v>
      </c>
      <c r="B231" s="1">
        <v>-2.306416</v>
      </c>
      <c r="C231" s="1">
        <v>-9.1580630000000003</v>
      </c>
      <c r="D231" s="1">
        <v>-0.29416174</v>
      </c>
      <c r="E231" s="1">
        <v>8.1224620000000005</v>
      </c>
      <c r="F231" s="1">
        <v>6.8332430000000004</v>
      </c>
    </row>
    <row r="232" spans="1:6" x14ac:dyDescent="0.25">
      <c r="A232" s="1" t="s">
        <v>236</v>
      </c>
      <c r="B232" s="1">
        <v>-4.1168737000000002</v>
      </c>
      <c r="C232" s="1">
        <v>0.22391720000000001</v>
      </c>
      <c r="D232" s="1">
        <v>4.8431354000000004</v>
      </c>
      <c r="E232" s="1">
        <v>0.89860916000000002</v>
      </c>
      <c r="F232" s="1">
        <v>-3.2888807999999998</v>
      </c>
    </row>
    <row r="233" spans="1:6" x14ac:dyDescent="0.25">
      <c r="A233" s="1" t="s">
        <v>237</v>
      </c>
      <c r="B233" s="1">
        <v>-16.837855999999999</v>
      </c>
      <c r="C233" s="1">
        <v>-16.071867000000001</v>
      </c>
      <c r="D233" s="1">
        <v>-4.3226433000000002</v>
      </c>
      <c r="E233" s="1">
        <v>8.5726170000000004E-2</v>
      </c>
      <c r="F233" s="1">
        <v>4.281142</v>
      </c>
    </row>
    <row r="234" spans="1:6" x14ac:dyDescent="0.25">
      <c r="A234" s="1" t="s">
        <v>238</v>
      </c>
      <c r="B234" s="1">
        <v>-3.9397676000000001</v>
      </c>
      <c r="C234" s="1">
        <v>4.2016286999999997</v>
      </c>
      <c r="D234" s="1">
        <v>7.8126863999999996</v>
      </c>
      <c r="E234" s="1">
        <v>-9.0448909999999998</v>
      </c>
      <c r="F234" s="1">
        <v>3.5567856</v>
      </c>
    </row>
    <row r="235" spans="1:6" x14ac:dyDescent="0.25">
      <c r="A235" s="1" t="s">
        <v>239</v>
      </c>
      <c r="B235" s="1">
        <v>-18.28246</v>
      </c>
      <c r="C235" s="1">
        <v>-17.306173000000001</v>
      </c>
      <c r="D235" s="1">
        <v>-4.682747</v>
      </c>
      <c r="E235" s="1">
        <v>0.1685596</v>
      </c>
      <c r="F235" s="1">
        <v>4.8508630000000004</v>
      </c>
    </row>
    <row r="236" spans="1:6" x14ac:dyDescent="0.25">
      <c r="A236" s="1" t="s">
        <v>240</v>
      </c>
      <c r="B236" s="1">
        <v>-19.392883000000001</v>
      </c>
      <c r="C236" s="1">
        <v>-18.412737</v>
      </c>
      <c r="D236" s="1">
        <v>-4.8366493999999998</v>
      </c>
      <c r="E236" s="1">
        <v>0.17954777</v>
      </c>
      <c r="F236" s="1">
        <v>5.2375894000000001</v>
      </c>
    </row>
    <row r="237" spans="1:6" x14ac:dyDescent="0.25">
      <c r="A237" s="1" t="s">
        <v>241</v>
      </c>
      <c r="B237" s="1">
        <v>21.578064000000001</v>
      </c>
      <c r="C237" s="1">
        <v>-7.1143292999999996</v>
      </c>
      <c r="D237" s="1">
        <v>7.9786453000000002</v>
      </c>
      <c r="E237" s="1">
        <v>11.102608</v>
      </c>
      <c r="F237" s="1">
        <v>7.8976030000000002</v>
      </c>
    </row>
    <row r="238" spans="1:6" x14ac:dyDescent="0.25">
      <c r="A238" s="1" t="s">
        <v>242</v>
      </c>
      <c r="B238" s="1">
        <v>20.133687999999999</v>
      </c>
      <c r="C238" s="1">
        <v>-6.3469977000000002</v>
      </c>
      <c r="D238" s="1">
        <v>7.7393136</v>
      </c>
      <c r="E238" s="1">
        <v>10.608601999999999</v>
      </c>
      <c r="F238" s="1">
        <v>7.6592750000000001</v>
      </c>
    </row>
    <row r="239" spans="1:6" x14ac:dyDescent="0.25">
      <c r="A239" s="1" t="s">
        <v>243</v>
      </c>
      <c r="B239" s="1">
        <v>-5.2733717000000002</v>
      </c>
      <c r="C239" s="1">
        <v>-2.4430697000000001</v>
      </c>
      <c r="D239" s="1">
        <v>2.9657958</v>
      </c>
      <c r="E239" s="1">
        <v>6.6927770000000004</v>
      </c>
      <c r="F239" s="1">
        <v>-7.5900699999999999</v>
      </c>
    </row>
    <row r="240" spans="1:6" x14ac:dyDescent="0.25">
      <c r="A240" s="1" t="s">
        <v>244</v>
      </c>
      <c r="B240" s="1">
        <v>-2.7325919999999999</v>
      </c>
      <c r="C240" s="1">
        <v>3.4481098999999999</v>
      </c>
      <c r="D240" s="1">
        <v>5.8922040000000004</v>
      </c>
      <c r="E240" s="1">
        <v>-6.6929474000000004</v>
      </c>
      <c r="F240" s="1">
        <v>2.7595534000000002</v>
      </c>
    </row>
    <row r="241" spans="1:6" x14ac:dyDescent="0.25">
      <c r="A241" s="1" t="s">
        <v>245</v>
      </c>
      <c r="B241" s="1">
        <v>-2.4149889999999998</v>
      </c>
      <c r="C241" s="1">
        <v>-9.791722</v>
      </c>
      <c r="D241" s="1">
        <v>-0.6689039</v>
      </c>
      <c r="E241" s="1">
        <v>8.2814239999999995</v>
      </c>
      <c r="F241" s="1">
        <v>6.7484045000000004</v>
      </c>
    </row>
    <row r="242" spans="1:6" x14ac:dyDescent="0.25">
      <c r="A242" s="1" t="s">
        <v>246</v>
      </c>
      <c r="B242" s="1">
        <v>-2.3202685999999999</v>
      </c>
      <c r="C242" s="1">
        <v>-9.6502269999999992</v>
      </c>
      <c r="D242" s="1">
        <v>-0.82695114999999997</v>
      </c>
      <c r="E242" s="1">
        <v>8.4549409999999998</v>
      </c>
      <c r="F242" s="1">
        <v>6.7017490000000004</v>
      </c>
    </row>
    <row r="243" spans="1:6" x14ac:dyDescent="0.25">
      <c r="A243" s="1" t="s">
        <v>247</v>
      </c>
      <c r="B243" s="1">
        <v>0.66253304000000002</v>
      </c>
      <c r="C243" s="1">
        <v>2.5774094999999999</v>
      </c>
      <c r="D243" s="1">
        <v>3.5262859999999998</v>
      </c>
      <c r="E243" s="1">
        <v>7.1591224999999996</v>
      </c>
      <c r="F243" s="1">
        <v>-8.0482099999999992</v>
      </c>
    </row>
    <row r="244" spans="1:6" x14ac:dyDescent="0.25">
      <c r="A244" s="1" t="s">
        <v>248</v>
      </c>
      <c r="B244" s="1">
        <v>20.309546000000001</v>
      </c>
      <c r="C244" s="1">
        <v>-6.4793462999999996</v>
      </c>
      <c r="D244" s="1">
        <v>7.331836</v>
      </c>
      <c r="E244" s="1">
        <v>10.64334</v>
      </c>
      <c r="F244" s="1">
        <v>7.6479100000000004</v>
      </c>
    </row>
    <row r="245" spans="1:6" x14ac:dyDescent="0.25">
      <c r="A245" s="1" t="s">
        <v>249</v>
      </c>
      <c r="B245" s="1">
        <v>-7.0851030000000002</v>
      </c>
      <c r="C245" s="1">
        <v>1.8185557999999999</v>
      </c>
      <c r="D245" s="1">
        <v>12.060966000000001</v>
      </c>
      <c r="E245" s="1">
        <v>-11.267436999999999</v>
      </c>
      <c r="F245" s="1">
        <v>-2.6195254000000001</v>
      </c>
    </row>
    <row r="246" spans="1:6" x14ac:dyDescent="0.25">
      <c r="A246" s="1" t="s">
        <v>250</v>
      </c>
      <c r="B246" s="1">
        <v>-6.2969460000000002</v>
      </c>
      <c r="C246" s="1">
        <v>-3.6799170000000001</v>
      </c>
      <c r="D246" s="1">
        <v>1.8776550000000001</v>
      </c>
      <c r="E246" s="1">
        <v>10.185824999999999</v>
      </c>
      <c r="F246" s="1">
        <v>-11.392343500000001</v>
      </c>
    </row>
    <row r="247" spans="1:6" x14ac:dyDescent="0.25">
      <c r="A247" s="1" t="s">
        <v>251</v>
      </c>
      <c r="B247" s="1">
        <v>-4.0398779999999999</v>
      </c>
      <c r="C247" s="1">
        <v>2.0817060000000001</v>
      </c>
      <c r="D247" s="1">
        <v>7.2035746999999999</v>
      </c>
      <c r="E247" s="1">
        <v>-3.1130276000000001</v>
      </c>
      <c r="F247" s="1">
        <v>-4.0151830000000004</v>
      </c>
    </row>
    <row r="248" spans="1:6" x14ac:dyDescent="0.25">
      <c r="A248" s="1" t="s">
        <v>252</v>
      </c>
      <c r="B248" s="1">
        <v>-3.5067897000000001</v>
      </c>
      <c r="C248" s="1">
        <v>3.3144800000000001</v>
      </c>
      <c r="D248" s="1">
        <v>7.5288079999999997</v>
      </c>
      <c r="E248" s="1">
        <v>-4.439972</v>
      </c>
      <c r="F248" s="1">
        <v>-3.9838135000000001</v>
      </c>
    </row>
    <row r="249" spans="1:6" x14ac:dyDescent="0.25">
      <c r="A249" s="1" t="s">
        <v>253</v>
      </c>
      <c r="B249" s="1">
        <v>20.796510000000001</v>
      </c>
      <c r="C249" s="1">
        <v>-6.6928362999999997</v>
      </c>
      <c r="D249" s="1">
        <v>7.5545052999999998</v>
      </c>
      <c r="E249" s="1">
        <v>10.804103</v>
      </c>
      <c r="F249" s="1">
        <v>7.7318344000000003</v>
      </c>
    </row>
    <row r="250" spans="1:6" x14ac:dyDescent="0.25">
      <c r="A250" s="1" t="s">
        <v>254</v>
      </c>
      <c r="B250" s="1">
        <v>-6.5278276999999996</v>
      </c>
      <c r="C250" s="1">
        <v>1.6381127</v>
      </c>
      <c r="D250" s="1">
        <v>10.823934</v>
      </c>
      <c r="E250" s="1">
        <v>-9.9449079999999999</v>
      </c>
      <c r="F250" s="1">
        <v>-2.3224336999999999</v>
      </c>
    </row>
    <row r="251" spans="1:6" x14ac:dyDescent="0.25">
      <c r="A251" s="1" t="s">
        <v>255</v>
      </c>
      <c r="B251" s="1">
        <v>-3.465074</v>
      </c>
      <c r="C251" s="1">
        <v>4.0449700000000002</v>
      </c>
      <c r="D251" s="1">
        <v>6.8678822999999998</v>
      </c>
      <c r="E251" s="1">
        <v>-8.402533</v>
      </c>
      <c r="F251" s="1">
        <v>3.2207050000000002</v>
      </c>
    </row>
    <row r="252" spans="1:6" x14ac:dyDescent="0.25">
      <c r="A252" s="1" t="s">
        <v>256</v>
      </c>
      <c r="B252" s="1">
        <v>20.136175000000001</v>
      </c>
      <c r="C252" s="1">
        <v>-6.4201839999999999</v>
      </c>
      <c r="D252" s="1">
        <v>7.3266710000000002</v>
      </c>
      <c r="E252" s="1">
        <v>10.292818</v>
      </c>
      <c r="F252" s="1">
        <v>7.5357732999999998</v>
      </c>
    </row>
    <row r="253" spans="1:6" x14ac:dyDescent="0.25">
      <c r="A253" s="1" t="s">
        <v>257</v>
      </c>
      <c r="B253" s="1">
        <v>-6.6361474999999999</v>
      </c>
      <c r="C253" s="1">
        <v>-4.0280155999999998</v>
      </c>
      <c r="D253" s="1">
        <v>2.0755868</v>
      </c>
      <c r="E253" s="1">
        <v>10.655345000000001</v>
      </c>
      <c r="F253" s="1">
        <v>-12.243682</v>
      </c>
    </row>
    <row r="254" spans="1:6" x14ac:dyDescent="0.25">
      <c r="A254" s="1" t="s">
        <v>258</v>
      </c>
      <c r="B254" s="1">
        <v>-13.872059</v>
      </c>
      <c r="C254" s="1">
        <v>-12.903176</v>
      </c>
      <c r="D254" s="1">
        <v>-3.7718281999999999</v>
      </c>
      <c r="E254" s="1">
        <v>-0.33400083000000003</v>
      </c>
      <c r="F254" s="1">
        <v>3.6159956000000002</v>
      </c>
    </row>
    <row r="255" spans="1:6" x14ac:dyDescent="0.25">
      <c r="A255" s="1" t="s">
        <v>259</v>
      </c>
      <c r="B255" s="1">
        <v>-18.293956999999999</v>
      </c>
      <c r="C255" s="1">
        <v>-17.514448000000002</v>
      </c>
      <c r="D255" s="1">
        <v>-4.8104719999999999</v>
      </c>
      <c r="E255" s="1">
        <v>0.35135369999999999</v>
      </c>
      <c r="F255" s="1">
        <v>4.786289</v>
      </c>
    </row>
    <row r="256" spans="1:6" x14ac:dyDescent="0.25">
      <c r="A256" s="1" t="s">
        <v>260</v>
      </c>
      <c r="B256" s="1">
        <v>-7.2349480000000002</v>
      </c>
      <c r="C256" s="1">
        <v>1.7550030000000001</v>
      </c>
      <c r="D256" s="1">
        <v>11.824287999999999</v>
      </c>
      <c r="E256" s="1">
        <v>-11.039762</v>
      </c>
      <c r="F256" s="1">
        <v>-2.7642630000000001</v>
      </c>
    </row>
    <row r="257" spans="1:6" x14ac:dyDescent="0.25">
      <c r="A257" s="1" t="s">
        <v>261</v>
      </c>
      <c r="B257" s="1">
        <v>-6.978961</v>
      </c>
      <c r="C257" s="1">
        <v>-4.8602239999999997</v>
      </c>
      <c r="D257" s="1">
        <v>6.9721385999999996E-2</v>
      </c>
      <c r="E257" s="1">
        <v>4.9422015999999998</v>
      </c>
      <c r="F257" s="1">
        <v>-4.2026399999999997</v>
      </c>
    </row>
    <row r="258" spans="1:6" x14ac:dyDescent="0.25">
      <c r="A258" s="1" t="s">
        <v>262</v>
      </c>
      <c r="B258" s="1">
        <v>-8.5343470000000003</v>
      </c>
      <c r="C258" s="1">
        <v>-6.5925473999999999</v>
      </c>
      <c r="D258" s="1">
        <v>-1.2587702000000001</v>
      </c>
      <c r="E258" s="1">
        <v>2.6397417000000001</v>
      </c>
      <c r="F258" s="1">
        <v>-0.91162485000000004</v>
      </c>
    </row>
    <row r="259" spans="1:6" x14ac:dyDescent="0.25">
      <c r="A259" s="1" t="s">
        <v>263</v>
      </c>
      <c r="B259" s="1">
        <v>-19.267659999999999</v>
      </c>
      <c r="C259" s="1">
        <v>-18.039840000000002</v>
      </c>
      <c r="D259" s="1">
        <v>-4.6354946999999997</v>
      </c>
      <c r="E259" s="1">
        <v>9.025946E-2</v>
      </c>
      <c r="F259" s="1">
        <v>5.1908050000000001</v>
      </c>
    </row>
    <row r="260" spans="1:6" x14ac:dyDescent="0.25">
      <c r="A260" s="1" t="s">
        <v>264</v>
      </c>
      <c r="B260" s="1">
        <v>-17.212315</v>
      </c>
      <c r="C260" s="1">
        <v>-16.315145000000001</v>
      </c>
      <c r="D260" s="1">
        <v>-4.4985065000000004</v>
      </c>
      <c r="E260" s="1">
        <v>4.4925659999999999E-2</v>
      </c>
      <c r="F260" s="1">
        <v>4.3579606999999996</v>
      </c>
    </row>
    <row r="261" spans="1:6" x14ac:dyDescent="0.25">
      <c r="A261" s="1" t="s">
        <v>265</v>
      </c>
      <c r="B261" s="1">
        <v>-3.5805012999999999</v>
      </c>
      <c r="C261" s="1">
        <v>4.1081430000000001</v>
      </c>
      <c r="D261" s="1">
        <v>7.2548456000000003</v>
      </c>
      <c r="E261" s="1">
        <v>-8.3685220000000005</v>
      </c>
      <c r="F261" s="1">
        <v>3.2408785999999998</v>
      </c>
    </row>
    <row r="262" spans="1:6" x14ac:dyDescent="0.25">
      <c r="A262" s="1" t="s">
        <v>266</v>
      </c>
      <c r="B262" s="1">
        <v>-5.1252620000000002</v>
      </c>
      <c r="C262" s="1">
        <v>-2.4776677999999999</v>
      </c>
      <c r="D262" s="1">
        <v>3.3213658000000001</v>
      </c>
      <c r="E262" s="1">
        <v>6.6732990000000001</v>
      </c>
      <c r="F262" s="1">
        <v>-7.5240669999999996</v>
      </c>
    </row>
    <row r="263" spans="1:6" x14ac:dyDescent="0.25">
      <c r="A263" s="1" t="s">
        <v>267</v>
      </c>
      <c r="B263" s="1">
        <v>2.3284669999999998</v>
      </c>
      <c r="C263" s="1">
        <v>3.3077638</v>
      </c>
      <c r="D263" s="1">
        <v>-3.0188204999999999</v>
      </c>
      <c r="E263" s="1">
        <v>-5.1782529999999998</v>
      </c>
      <c r="F263" s="1">
        <v>-6.1867049999999999</v>
      </c>
    </row>
    <row r="264" spans="1:6" x14ac:dyDescent="0.25">
      <c r="A264" s="1" t="s">
        <v>268</v>
      </c>
      <c r="B264" s="1">
        <v>-17.689436000000001</v>
      </c>
      <c r="C264" s="1">
        <v>-16.613641999999999</v>
      </c>
      <c r="D264" s="1">
        <v>-4.5012983999999996</v>
      </c>
      <c r="E264" s="1">
        <v>4.525328E-2</v>
      </c>
      <c r="F264" s="1">
        <v>4.6189910000000003</v>
      </c>
    </row>
    <row r="265" spans="1:6" x14ac:dyDescent="0.25">
      <c r="A265" s="1" t="s">
        <v>269</v>
      </c>
      <c r="B265" s="1">
        <v>-17.285898</v>
      </c>
      <c r="C265" s="1">
        <v>-16.325240000000001</v>
      </c>
      <c r="D265" s="1">
        <v>-4.6940520000000001</v>
      </c>
      <c r="E265" s="1">
        <v>0.14889828999999999</v>
      </c>
      <c r="F265" s="1">
        <v>4.9387720000000002</v>
      </c>
    </row>
    <row r="266" spans="1:6" x14ac:dyDescent="0.25">
      <c r="A266" s="1" t="s">
        <v>270</v>
      </c>
      <c r="B266" s="1">
        <v>-6.8973180000000003</v>
      </c>
      <c r="C266" s="1">
        <v>1.6106813</v>
      </c>
      <c r="D266" s="1">
        <v>11.869650999999999</v>
      </c>
      <c r="E266" s="1">
        <v>-11.033644000000001</v>
      </c>
      <c r="F266" s="1">
        <v>-2.6830044000000002</v>
      </c>
    </row>
    <row r="267" spans="1:6" x14ac:dyDescent="0.25">
      <c r="A267" s="1" t="s">
        <v>271</v>
      </c>
      <c r="B267" s="1">
        <v>21.088464999999999</v>
      </c>
      <c r="C267" s="1">
        <v>-14.883974</v>
      </c>
      <c r="D267" s="1">
        <v>-6.0914789999999996</v>
      </c>
      <c r="E267" s="1">
        <v>-9.0702470000000002</v>
      </c>
      <c r="F267" s="1">
        <v>-3.5295260000000002</v>
      </c>
    </row>
    <row r="268" spans="1:6" x14ac:dyDescent="0.25">
      <c r="A268" s="1" t="s">
        <v>272</v>
      </c>
      <c r="B268" s="1">
        <v>-9.8834750000000007</v>
      </c>
      <c r="C268" s="1">
        <v>-3.8020089000000001</v>
      </c>
      <c r="D268" s="1">
        <v>4.3424129999999996</v>
      </c>
      <c r="E268" s="1">
        <v>-2.7530496000000002</v>
      </c>
      <c r="F268" s="1">
        <v>-1.7852706</v>
      </c>
    </row>
    <row r="269" spans="1:6" x14ac:dyDescent="0.25">
      <c r="A269" s="1" t="s">
        <v>273</v>
      </c>
      <c r="B269" s="1">
        <v>21.218803000000001</v>
      </c>
      <c r="C269" s="1">
        <v>-14.978842999999999</v>
      </c>
      <c r="D269" s="1">
        <v>-6.0483140000000004</v>
      </c>
      <c r="E269" s="1">
        <v>-9.0708800000000007</v>
      </c>
      <c r="F269" s="1">
        <v>-3.4549012000000001</v>
      </c>
    </row>
    <row r="270" spans="1:6" x14ac:dyDescent="0.25">
      <c r="A270" s="1" t="s">
        <v>274</v>
      </c>
      <c r="B270" s="1">
        <v>1.2789221</v>
      </c>
      <c r="C270" s="1">
        <v>3.8594271999999998</v>
      </c>
      <c r="D270" s="1">
        <v>5.1295885999999999</v>
      </c>
      <c r="E270" s="1">
        <v>10.238451</v>
      </c>
      <c r="F270" s="1">
        <v>-11.626761</v>
      </c>
    </row>
    <row r="271" spans="1:6" x14ac:dyDescent="0.25">
      <c r="A271" s="1" t="s">
        <v>275</v>
      </c>
      <c r="B271" s="1">
        <v>-15.729704</v>
      </c>
      <c r="C271" s="1">
        <v>-14.860198</v>
      </c>
      <c r="D271" s="1">
        <v>-4.1403008000000003</v>
      </c>
      <c r="E271" s="1">
        <v>0.11218308</v>
      </c>
      <c r="F271" s="1">
        <v>4.2780943000000002</v>
      </c>
    </row>
    <row r="272" spans="1:6" x14ac:dyDescent="0.25">
      <c r="A272" s="1" t="s">
        <v>276</v>
      </c>
      <c r="B272" s="1">
        <v>-7.074643</v>
      </c>
      <c r="C272" s="1">
        <v>1.8437163000000001</v>
      </c>
      <c r="D272" s="1">
        <v>12.033766</v>
      </c>
      <c r="E272" s="1">
        <v>-11.098537</v>
      </c>
      <c r="F272" s="1">
        <v>-2.829483999999999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75"/>
  <sheetViews>
    <sheetView tabSelected="1" topLeftCell="A257" workbookViewId="0">
      <selection activeCell="H270" sqref="H270"/>
    </sheetView>
  </sheetViews>
  <sheetFormatPr defaultRowHeight="15" x14ac:dyDescent="0.25"/>
  <cols>
    <col min="1" max="1" width="9.140625" style="2"/>
    <col min="2" max="2" width="10.85546875" style="2" bestFit="1" customWidth="1"/>
    <col min="3" max="3" width="17.7109375" style="2" bestFit="1" customWidth="1"/>
    <col min="4" max="4" width="21.140625" style="6" bestFit="1" customWidth="1"/>
  </cols>
  <sheetData>
    <row r="1" spans="1:4" ht="27" customHeight="1" x14ac:dyDescent="0.25">
      <c r="A1" s="3" t="s">
        <v>277</v>
      </c>
      <c r="B1" s="3" t="s">
        <v>278</v>
      </c>
      <c r="C1" s="3" t="s">
        <v>279</v>
      </c>
      <c r="D1" s="5" t="s">
        <v>280</v>
      </c>
    </row>
    <row r="2" spans="1:4" x14ac:dyDescent="0.25">
      <c r="A2" s="2" t="s">
        <v>1</v>
      </c>
      <c r="B2" s="2">
        <v>85.236469999999997</v>
      </c>
      <c r="C2" s="2">
        <v>0.12136</v>
      </c>
      <c r="D2" s="6">
        <v>0.12136</v>
      </c>
    </row>
    <row r="3" spans="1:4" x14ac:dyDescent="0.25">
      <c r="A3" s="2" t="s">
        <v>2</v>
      </c>
      <c r="B3" s="2">
        <v>70.20026</v>
      </c>
      <c r="C3" s="2">
        <v>9.9949999999999997E-2</v>
      </c>
      <c r="D3" s="6">
        <v>0.22131000000000001</v>
      </c>
    </row>
    <row r="4" spans="1:4" x14ac:dyDescent="0.25">
      <c r="A4" s="2" t="s">
        <v>3</v>
      </c>
      <c r="B4" s="2">
        <v>36.646740000000001</v>
      </c>
      <c r="C4" s="2">
        <v>5.2179999999999997E-2</v>
      </c>
      <c r="D4" s="6">
        <v>0.27349000000000001</v>
      </c>
    </row>
    <row r="5" spans="1:4" x14ac:dyDescent="0.25">
      <c r="A5" s="2" t="s">
        <v>4</v>
      </c>
      <c r="B5" s="2">
        <v>28.405560000000001</v>
      </c>
      <c r="C5" s="2">
        <v>4.0439999999999997E-2</v>
      </c>
      <c r="D5" s="6">
        <v>0.31392999999999999</v>
      </c>
    </row>
    <row r="6" spans="1:4" x14ac:dyDescent="0.25">
      <c r="A6" s="2" t="s">
        <v>5</v>
      </c>
      <c r="B6" s="2">
        <v>23.30367</v>
      </c>
      <c r="C6" s="2">
        <v>3.3180000000000001E-2</v>
      </c>
      <c r="D6" s="6">
        <v>0.34710999999999997</v>
      </c>
    </row>
    <row r="7" spans="1:4" x14ac:dyDescent="0.25">
      <c r="A7" s="2" t="s">
        <v>281</v>
      </c>
      <c r="B7" s="2">
        <v>21.697140000000001</v>
      </c>
      <c r="C7" s="2">
        <v>3.0890000000000001E-2</v>
      </c>
      <c r="D7" s="6">
        <v>0.37801000000000001</v>
      </c>
    </row>
    <row r="8" spans="1:4" x14ac:dyDescent="0.25">
      <c r="A8" s="2" t="s">
        <v>282</v>
      </c>
      <c r="B8" s="2">
        <v>20.54795</v>
      </c>
      <c r="C8" s="2">
        <v>2.9260000000000001E-2</v>
      </c>
      <c r="D8" s="6">
        <v>0.40726000000000001</v>
      </c>
    </row>
    <row r="9" spans="1:4" x14ac:dyDescent="0.25">
      <c r="A9" s="2" t="s">
        <v>283</v>
      </c>
      <c r="B9" s="2">
        <v>13.48433</v>
      </c>
      <c r="C9" s="2">
        <v>1.9199999999999998E-2</v>
      </c>
      <c r="D9" s="6">
        <v>0.42646000000000001</v>
      </c>
    </row>
    <row r="10" spans="1:4" x14ac:dyDescent="0.25">
      <c r="A10" s="2" t="s">
        <v>284</v>
      </c>
      <c r="B10" s="2">
        <v>13.17839</v>
      </c>
      <c r="C10" s="2">
        <v>1.8759999999999999E-2</v>
      </c>
      <c r="D10" s="6">
        <v>0.44523000000000001</v>
      </c>
    </row>
    <row r="11" spans="1:4" x14ac:dyDescent="0.25">
      <c r="A11" s="2" t="s">
        <v>285</v>
      </c>
      <c r="B11" s="2">
        <v>12.10938</v>
      </c>
      <c r="C11" s="2">
        <v>1.7239999999999998E-2</v>
      </c>
      <c r="D11" s="6">
        <v>0.46246999999999999</v>
      </c>
    </row>
    <row r="12" spans="1:4" x14ac:dyDescent="0.25">
      <c r="A12" s="2" t="s">
        <v>286</v>
      </c>
      <c r="B12" s="2">
        <v>11.11842</v>
      </c>
      <c r="C12" s="2">
        <v>1.583E-2</v>
      </c>
      <c r="D12" s="6">
        <v>0.4783</v>
      </c>
    </row>
    <row r="13" spans="1:4" x14ac:dyDescent="0.25">
      <c r="A13" s="2" t="s">
        <v>287</v>
      </c>
      <c r="B13" s="2">
        <v>9.0799900000000004</v>
      </c>
      <c r="C13" s="2">
        <v>1.2930000000000001E-2</v>
      </c>
      <c r="D13" s="6">
        <v>0.49123</v>
      </c>
    </row>
    <row r="14" spans="1:4" x14ac:dyDescent="0.25">
      <c r="A14" s="2" t="s">
        <v>288</v>
      </c>
      <c r="B14" s="2">
        <v>8.1522600000000001</v>
      </c>
      <c r="C14" s="2">
        <v>1.1610000000000001E-2</v>
      </c>
      <c r="D14" s="6">
        <v>0.50283</v>
      </c>
    </row>
    <row r="15" spans="1:4" x14ac:dyDescent="0.25">
      <c r="A15" s="2" t="s">
        <v>289</v>
      </c>
      <c r="B15" s="2">
        <v>7.3049499999999998</v>
      </c>
      <c r="C15" s="2">
        <v>1.04E-2</v>
      </c>
      <c r="D15" s="6">
        <v>0.51322999999999996</v>
      </c>
    </row>
    <row r="16" spans="1:4" x14ac:dyDescent="0.25">
      <c r="A16" s="2" t="s">
        <v>290</v>
      </c>
      <c r="B16" s="2">
        <v>7.0813499999999996</v>
      </c>
      <c r="C16" s="2">
        <v>1.008E-2</v>
      </c>
      <c r="D16" s="6">
        <v>0.52332000000000001</v>
      </c>
    </row>
    <row r="17" spans="1:4" x14ac:dyDescent="0.25">
      <c r="A17" s="2" t="s">
        <v>291</v>
      </c>
      <c r="B17" s="2">
        <v>6.6556199999999999</v>
      </c>
      <c r="C17" s="2">
        <v>9.4800000000000006E-3</v>
      </c>
      <c r="D17" s="6">
        <v>0.53278999999999999</v>
      </c>
    </row>
    <row r="18" spans="1:4" x14ac:dyDescent="0.25">
      <c r="A18" s="2" t="s">
        <v>292</v>
      </c>
      <c r="B18" s="2">
        <v>6.1975499999999997</v>
      </c>
      <c r="C18" s="2">
        <v>8.8199999999999997E-3</v>
      </c>
      <c r="D18" s="6">
        <v>0.54161999999999999</v>
      </c>
    </row>
    <row r="19" spans="1:4" x14ac:dyDescent="0.25">
      <c r="A19" s="2" t="s">
        <v>293</v>
      </c>
      <c r="B19" s="2">
        <v>6.0472999999999999</v>
      </c>
      <c r="C19" s="2">
        <v>8.6099999999999996E-3</v>
      </c>
      <c r="D19" s="6">
        <v>0.55023</v>
      </c>
    </row>
    <row r="20" spans="1:4" x14ac:dyDescent="0.25">
      <c r="A20" s="2" t="s">
        <v>294</v>
      </c>
      <c r="B20" s="2">
        <v>5.2435700000000001</v>
      </c>
      <c r="C20" s="2">
        <v>7.4700000000000001E-3</v>
      </c>
      <c r="D20" s="6">
        <v>0.55769000000000002</v>
      </c>
    </row>
    <row r="21" spans="1:4" x14ac:dyDescent="0.25">
      <c r="A21" s="2" t="s">
        <v>295</v>
      </c>
      <c r="B21" s="2">
        <v>4.72844</v>
      </c>
      <c r="C21" s="2">
        <v>6.7299999999999999E-3</v>
      </c>
      <c r="D21" s="6">
        <v>0.56442999999999999</v>
      </c>
    </row>
    <row r="22" spans="1:4" x14ac:dyDescent="0.25">
      <c r="A22" s="2" t="s">
        <v>296</v>
      </c>
      <c r="B22" s="2">
        <v>4.58188</v>
      </c>
      <c r="C22" s="2">
        <v>6.5199999999999998E-3</v>
      </c>
      <c r="D22" s="6">
        <v>0.57094999999999996</v>
      </c>
    </row>
    <row r="23" spans="1:4" x14ac:dyDescent="0.25">
      <c r="A23" s="2" t="s">
        <v>297</v>
      </c>
      <c r="B23" s="2">
        <v>4.3526400000000001</v>
      </c>
      <c r="C23" s="2">
        <v>6.1999999999999998E-3</v>
      </c>
      <c r="D23" s="6">
        <v>0.57715000000000005</v>
      </c>
    </row>
    <row r="24" spans="1:4" x14ac:dyDescent="0.25">
      <c r="A24" s="2" t="s">
        <v>298</v>
      </c>
      <c r="B24" s="2">
        <v>4.2858900000000002</v>
      </c>
      <c r="C24" s="2">
        <v>6.1000000000000004E-3</v>
      </c>
      <c r="D24" s="6">
        <v>0.58325000000000005</v>
      </c>
    </row>
    <row r="25" spans="1:4" x14ac:dyDescent="0.25">
      <c r="A25" s="2" t="s">
        <v>299</v>
      </c>
      <c r="B25" s="2">
        <v>3.7542599999999999</v>
      </c>
      <c r="C25" s="2">
        <v>5.3499999999999997E-3</v>
      </c>
      <c r="D25" s="6">
        <v>0.58858999999999995</v>
      </c>
    </row>
    <row r="26" spans="1:4" x14ac:dyDescent="0.25">
      <c r="A26" s="2" t="s">
        <v>300</v>
      </c>
      <c r="B26" s="2">
        <v>3.7284700000000002</v>
      </c>
      <c r="C26" s="2">
        <v>5.3099999999999996E-3</v>
      </c>
      <c r="D26" s="6">
        <v>0.59389999999999998</v>
      </c>
    </row>
    <row r="27" spans="1:4" x14ac:dyDescent="0.25">
      <c r="A27" s="2" t="s">
        <v>301</v>
      </c>
      <c r="B27" s="2">
        <v>3.6066500000000001</v>
      </c>
      <c r="C27" s="2">
        <v>5.1399999999999996E-3</v>
      </c>
      <c r="D27" s="6">
        <v>0.59904000000000002</v>
      </c>
    </row>
    <row r="28" spans="1:4" x14ac:dyDescent="0.25">
      <c r="A28" s="2" t="s">
        <v>302</v>
      </c>
      <c r="B28" s="2">
        <v>3.5092400000000001</v>
      </c>
      <c r="C28" s="2">
        <v>5.0000000000000001E-3</v>
      </c>
      <c r="D28" s="6">
        <v>0.60402999999999996</v>
      </c>
    </row>
    <row r="29" spans="1:4" x14ac:dyDescent="0.25">
      <c r="A29" s="2" t="s">
        <v>303</v>
      </c>
      <c r="B29" s="2">
        <v>3.44869</v>
      </c>
      <c r="C29" s="2">
        <v>4.9100000000000003E-3</v>
      </c>
      <c r="D29" s="6">
        <v>0.60894000000000004</v>
      </c>
    </row>
    <row r="30" spans="1:4" x14ac:dyDescent="0.25">
      <c r="A30" s="2" t="s">
        <v>304</v>
      </c>
      <c r="B30" s="2">
        <v>3.4144000000000001</v>
      </c>
      <c r="C30" s="2">
        <v>4.8599999999999997E-3</v>
      </c>
      <c r="D30" s="6">
        <v>0.61380999999999997</v>
      </c>
    </row>
    <row r="31" spans="1:4" x14ac:dyDescent="0.25">
      <c r="A31" s="2" t="s">
        <v>305</v>
      </c>
      <c r="B31" s="2">
        <v>3.19868</v>
      </c>
      <c r="C31" s="2">
        <v>4.5500000000000002E-3</v>
      </c>
      <c r="D31" s="6">
        <v>0.61836000000000002</v>
      </c>
    </row>
    <row r="32" spans="1:4" x14ac:dyDescent="0.25">
      <c r="A32" s="2" t="s">
        <v>306</v>
      </c>
      <c r="B32" s="2">
        <v>3.0795499999999998</v>
      </c>
      <c r="C32" s="2">
        <v>4.3800000000000002E-3</v>
      </c>
      <c r="D32" s="6">
        <v>0.62275000000000003</v>
      </c>
    </row>
    <row r="33" spans="1:4" x14ac:dyDescent="0.25">
      <c r="A33" s="2" t="s">
        <v>307</v>
      </c>
      <c r="B33" s="2">
        <v>2.9887899999999998</v>
      </c>
      <c r="C33" s="2">
        <v>4.2599999999999999E-3</v>
      </c>
      <c r="D33" s="6">
        <v>0.627</v>
      </c>
    </row>
    <row r="34" spans="1:4" x14ac:dyDescent="0.25">
      <c r="A34" s="2" t="s">
        <v>308</v>
      </c>
      <c r="B34" s="2">
        <v>2.9424000000000001</v>
      </c>
      <c r="C34" s="2">
        <v>4.1900000000000001E-3</v>
      </c>
      <c r="D34" s="6">
        <v>0.63119000000000003</v>
      </c>
    </row>
    <row r="35" spans="1:4" x14ac:dyDescent="0.25">
      <c r="A35" s="2" t="s">
        <v>309</v>
      </c>
      <c r="B35" s="2">
        <v>2.8681100000000002</v>
      </c>
      <c r="C35" s="2">
        <v>4.0800000000000003E-3</v>
      </c>
      <c r="D35" s="6">
        <v>0.63527</v>
      </c>
    </row>
    <row r="36" spans="1:4" x14ac:dyDescent="0.25">
      <c r="A36" s="2" t="s">
        <v>310</v>
      </c>
      <c r="B36" s="2">
        <v>2.82314</v>
      </c>
      <c r="C36" s="2">
        <v>4.0200000000000001E-3</v>
      </c>
      <c r="D36" s="6">
        <v>0.63929000000000002</v>
      </c>
    </row>
    <row r="37" spans="1:4" x14ac:dyDescent="0.25">
      <c r="A37" s="2" t="s">
        <v>311</v>
      </c>
      <c r="B37" s="2">
        <v>2.7309600000000001</v>
      </c>
      <c r="C37" s="2">
        <v>3.8899999999999998E-3</v>
      </c>
      <c r="D37" s="6">
        <v>0.64317999999999997</v>
      </c>
    </row>
    <row r="38" spans="1:4" x14ac:dyDescent="0.25">
      <c r="A38" s="2" t="s">
        <v>312</v>
      </c>
      <c r="B38" s="2">
        <v>2.6568299999999998</v>
      </c>
      <c r="C38" s="2">
        <v>3.7799999999999999E-3</v>
      </c>
      <c r="D38" s="6">
        <v>0.64695999999999998</v>
      </c>
    </row>
    <row r="39" spans="1:4" x14ac:dyDescent="0.25">
      <c r="A39" s="2" t="s">
        <v>313</v>
      </c>
      <c r="B39" s="2">
        <v>2.60853</v>
      </c>
      <c r="C39" s="2">
        <v>3.7100000000000002E-3</v>
      </c>
      <c r="D39" s="6">
        <v>0.65068000000000004</v>
      </c>
    </row>
    <row r="40" spans="1:4" x14ac:dyDescent="0.25">
      <c r="A40" s="2" t="s">
        <v>314</v>
      </c>
      <c r="B40" s="2">
        <v>2.5896599999999999</v>
      </c>
      <c r="C40" s="2">
        <v>3.6900000000000001E-3</v>
      </c>
      <c r="D40" s="6">
        <v>0.65437000000000001</v>
      </c>
    </row>
    <row r="41" spans="1:4" x14ac:dyDescent="0.25">
      <c r="A41" s="2" t="s">
        <v>315</v>
      </c>
      <c r="B41" s="2">
        <v>2.47831</v>
      </c>
      <c r="C41" s="2">
        <v>3.5300000000000002E-3</v>
      </c>
      <c r="D41" s="6">
        <v>0.65788999999999997</v>
      </c>
    </row>
    <row r="42" spans="1:4" x14ac:dyDescent="0.25">
      <c r="A42" s="2" t="s">
        <v>316</v>
      </c>
      <c r="B42" s="2">
        <v>2.4353199999999999</v>
      </c>
      <c r="C42" s="2">
        <v>3.47E-3</v>
      </c>
      <c r="D42" s="6">
        <v>0.66135999999999995</v>
      </c>
    </row>
    <row r="43" spans="1:4" x14ac:dyDescent="0.25">
      <c r="A43" s="2" t="s">
        <v>317</v>
      </c>
      <c r="B43" s="2">
        <v>2.42557</v>
      </c>
      <c r="C43" s="2">
        <v>3.4499999999999999E-3</v>
      </c>
      <c r="D43" s="6">
        <v>0.66481999999999997</v>
      </c>
    </row>
    <row r="44" spans="1:4" x14ac:dyDescent="0.25">
      <c r="A44" s="2" t="s">
        <v>318</v>
      </c>
      <c r="B44" s="2">
        <v>2.3654299999999999</v>
      </c>
      <c r="C44" s="2">
        <v>3.3700000000000002E-3</v>
      </c>
      <c r="D44" s="6">
        <v>0.66818</v>
      </c>
    </row>
    <row r="45" spans="1:4" x14ac:dyDescent="0.25">
      <c r="A45" s="2" t="s">
        <v>319</v>
      </c>
      <c r="B45" s="2">
        <v>2.3412600000000001</v>
      </c>
      <c r="C45" s="2">
        <v>3.3300000000000001E-3</v>
      </c>
      <c r="D45" s="6">
        <v>0.67152000000000001</v>
      </c>
    </row>
    <row r="46" spans="1:4" x14ac:dyDescent="0.25">
      <c r="A46" s="2" t="s">
        <v>320</v>
      </c>
      <c r="B46" s="2">
        <v>2.3300900000000002</v>
      </c>
      <c r="C46" s="2">
        <v>3.32E-3</v>
      </c>
      <c r="D46" s="6">
        <v>0.67483000000000004</v>
      </c>
    </row>
    <row r="47" spans="1:4" x14ac:dyDescent="0.25">
      <c r="A47" s="2" t="s">
        <v>321</v>
      </c>
      <c r="B47" s="2">
        <v>2.2825799999999998</v>
      </c>
      <c r="C47" s="2">
        <v>3.2499999999999999E-3</v>
      </c>
      <c r="D47" s="6">
        <v>0.67808000000000002</v>
      </c>
    </row>
    <row r="48" spans="1:4" x14ac:dyDescent="0.25">
      <c r="A48" s="2" t="s">
        <v>322</v>
      </c>
      <c r="B48" s="2">
        <v>2.2654200000000002</v>
      </c>
      <c r="C48" s="2">
        <v>3.2299999999999998E-3</v>
      </c>
      <c r="D48" s="6">
        <v>0.68130999999999997</v>
      </c>
    </row>
    <row r="49" spans="1:4" x14ac:dyDescent="0.25">
      <c r="A49" s="2" t="s">
        <v>323</v>
      </c>
      <c r="B49" s="2">
        <v>2.2141899999999999</v>
      </c>
      <c r="C49" s="2">
        <v>3.15E-3</v>
      </c>
      <c r="D49" s="6">
        <v>0.68445999999999996</v>
      </c>
    </row>
    <row r="50" spans="1:4" x14ac:dyDescent="0.25">
      <c r="A50" s="2" t="s">
        <v>324</v>
      </c>
      <c r="B50" s="2">
        <v>2.2087699999999999</v>
      </c>
      <c r="C50" s="2">
        <v>3.14E-3</v>
      </c>
      <c r="D50" s="6">
        <v>0.68761000000000005</v>
      </c>
    </row>
    <row r="51" spans="1:4" x14ac:dyDescent="0.25">
      <c r="A51" s="2" t="s">
        <v>325</v>
      </c>
      <c r="B51" s="2">
        <v>2.1569099999999999</v>
      </c>
      <c r="C51" s="2">
        <v>3.0699999999999998E-3</v>
      </c>
      <c r="D51" s="6">
        <v>0.69067999999999996</v>
      </c>
    </row>
    <row r="52" spans="1:4" x14ac:dyDescent="0.25">
      <c r="A52" s="2" t="s">
        <v>326</v>
      </c>
      <c r="B52" s="2">
        <v>2.1383200000000002</v>
      </c>
      <c r="C52" s="2">
        <v>3.0400000000000002E-3</v>
      </c>
      <c r="D52" s="6">
        <v>0.69372</v>
      </c>
    </row>
    <row r="53" spans="1:4" x14ac:dyDescent="0.25">
      <c r="A53" s="2" t="s">
        <v>327</v>
      </c>
      <c r="B53" s="2">
        <v>2.1057899999999998</v>
      </c>
      <c r="C53" s="2">
        <v>3.0000000000000001E-3</v>
      </c>
      <c r="D53" s="6">
        <v>0.69672000000000001</v>
      </c>
    </row>
    <row r="54" spans="1:4" x14ac:dyDescent="0.25">
      <c r="A54" s="2" t="s">
        <v>328</v>
      </c>
      <c r="B54" s="2">
        <v>2.0667599999999999</v>
      </c>
      <c r="C54" s="2">
        <v>2.9399999999999999E-3</v>
      </c>
      <c r="D54" s="6">
        <v>0.69965999999999995</v>
      </c>
    </row>
    <row r="55" spans="1:4" x14ac:dyDescent="0.25">
      <c r="A55" s="2" t="s">
        <v>329</v>
      </c>
      <c r="B55" s="2">
        <v>2.0586799999999998</v>
      </c>
      <c r="C55" s="2">
        <v>2.9299999999999999E-3</v>
      </c>
      <c r="D55" s="6">
        <v>0.7026</v>
      </c>
    </row>
    <row r="56" spans="1:4" x14ac:dyDescent="0.25">
      <c r="A56" s="2" t="s">
        <v>330</v>
      </c>
      <c r="B56" s="2">
        <v>2.0424899999999999</v>
      </c>
      <c r="C56" s="2">
        <v>2.9099999999999998E-3</v>
      </c>
      <c r="D56" s="6">
        <v>0.70550000000000002</v>
      </c>
    </row>
    <row r="57" spans="1:4" x14ac:dyDescent="0.25">
      <c r="A57" s="2" t="s">
        <v>331</v>
      </c>
      <c r="B57" s="2">
        <v>2.0297200000000002</v>
      </c>
      <c r="C57" s="2">
        <v>2.8900000000000002E-3</v>
      </c>
      <c r="D57" s="6">
        <v>0.70838999999999996</v>
      </c>
    </row>
    <row r="58" spans="1:4" x14ac:dyDescent="0.25">
      <c r="A58" s="2" t="s">
        <v>332</v>
      </c>
      <c r="B58" s="2">
        <v>2.0055999999999998</v>
      </c>
      <c r="C58" s="2">
        <v>2.8600000000000001E-3</v>
      </c>
      <c r="D58" s="6">
        <v>0.71125000000000005</v>
      </c>
    </row>
    <row r="59" spans="1:4" x14ac:dyDescent="0.25">
      <c r="A59" s="2" t="s">
        <v>333</v>
      </c>
      <c r="B59" s="2">
        <v>1.98871</v>
      </c>
      <c r="C59" s="2">
        <v>2.8300000000000001E-3</v>
      </c>
      <c r="D59" s="6">
        <v>0.71408000000000005</v>
      </c>
    </row>
    <row r="60" spans="1:4" x14ac:dyDescent="0.25">
      <c r="A60" s="2" t="s">
        <v>334</v>
      </c>
      <c r="B60" s="2">
        <v>1.9759</v>
      </c>
      <c r="C60" s="2">
        <v>2.81E-3</v>
      </c>
      <c r="D60" s="6">
        <v>0.71689000000000003</v>
      </c>
    </row>
    <row r="61" spans="1:4" x14ac:dyDescent="0.25">
      <c r="A61" s="2" t="s">
        <v>335</v>
      </c>
      <c r="B61" s="2">
        <v>1.94953</v>
      </c>
      <c r="C61" s="2">
        <v>2.7799999999999999E-3</v>
      </c>
      <c r="D61" s="6">
        <v>0.71967000000000003</v>
      </c>
    </row>
    <row r="62" spans="1:4" x14ac:dyDescent="0.25">
      <c r="A62" s="2" t="s">
        <v>336</v>
      </c>
      <c r="B62" s="2">
        <v>1.93024</v>
      </c>
      <c r="C62" s="2">
        <v>2.7499999999999998E-3</v>
      </c>
      <c r="D62" s="6">
        <v>0.72241999999999995</v>
      </c>
    </row>
    <row r="63" spans="1:4" x14ac:dyDescent="0.25">
      <c r="A63" s="2" t="s">
        <v>337</v>
      </c>
      <c r="B63" s="2">
        <v>1.9270499999999999</v>
      </c>
      <c r="C63" s="2">
        <v>2.7399999999999998E-3</v>
      </c>
      <c r="D63" s="6">
        <v>0.72516000000000003</v>
      </c>
    </row>
    <row r="64" spans="1:4" x14ac:dyDescent="0.25">
      <c r="A64" s="2" t="s">
        <v>338</v>
      </c>
      <c r="B64" s="2">
        <v>1.9065799999999999</v>
      </c>
      <c r="C64" s="2">
        <v>2.7100000000000002E-3</v>
      </c>
      <c r="D64" s="6">
        <v>0.72787999999999997</v>
      </c>
    </row>
    <row r="65" spans="1:4" x14ac:dyDescent="0.25">
      <c r="A65" s="2" t="s">
        <v>339</v>
      </c>
      <c r="B65" s="2">
        <v>1.8831199999999999</v>
      </c>
      <c r="C65" s="2">
        <v>2.6800000000000001E-3</v>
      </c>
      <c r="D65" s="6">
        <v>0.73055999999999999</v>
      </c>
    </row>
    <row r="66" spans="1:4" x14ac:dyDescent="0.25">
      <c r="A66" s="2" t="s">
        <v>340</v>
      </c>
      <c r="B66" s="2">
        <v>1.87784</v>
      </c>
      <c r="C66" s="2">
        <v>2.6700000000000001E-3</v>
      </c>
      <c r="D66" s="6">
        <v>0.73323000000000005</v>
      </c>
    </row>
    <row r="67" spans="1:4" x14ac:dyDescent="0.25">
      <c r="A67" s="2" t="s">
        <v>341</v>
      </c>
      <c r="B67" s="2">
        <v>1.85043</v>
      </c>
      <c r="C67" s="2">
        <v>2.63E-3</v>
      </c>
      <c r="D67" s="6">
        <v>0.73587000000000002</v>
      </c>
    </row>
    <row r="68" spans="1:4" x14ac:dyDescent="0.25">
      <c r="A68" s="2" t="s">
        <v>342</v>
      </c>
      <c r="B68" s="2">
        <v>1.8272900000000001</v>
      </c>
      <c r="C68" s="2">
        <v>2.5999999999999999E-3</v>
      </c>
      <c r="D68" s="6">
        <v>0.73846999999999996</v>
      </c>
    </row>
    <row r="69" spans="1:4" x14ac:dyDescent="0.25">
      <c r="A69" s="2" t="s">
        <v>343</v>
      </c>
      <c r="B69" s="2">
        <v>1.8207800000000001</v>
      </c>
      <c r="C69" s="2">
        <v>2.5899999999999999E-3</v>
      </c>
      <c r="D69" s="6">
        <v>0.74106000000000005</v>
      </c>
    </row>
    <row r="70" spans="1:4" x14ac:dyDescent="0.25">
      <c r="A70" s="2" t="s">
        <v>344</v>
      </c>
      <c r="B70" s="2">
        <v>1.8072900000000001</v>
      </c>
      <c r="C70" s="2">
        <v>2.5699999999999998E-3</v>
      </c>
      <c r="D70" s="6">
        <v>0.74363000000000001</v>
      </c>
    </row>
    <row r="71" spans="1:4" x14ac:dyDescent="0.25">
      <c r="A71" s="2" t="s">
        <v>345</v>
      </c>
      <c r="B71" s="2">
        <v>1.78857</v>
      </c>
      <c r="C71" s="2">
        <v>2.5500000000000002E-3</v>
      </c>
      <c r="D71" s="6">
        <v>0.74617999999999995</v>
      </c>
    </row>
    <row r="72" spans="1:4" x14ac:dyDescent="0.25">
      <c r="A72" s="2" t="s">
        <v>346</v>
      </c>
      <c r="B72" s="2">
        <v>1.7798700000000001</v>
      </c>
      <c r="C72" s="2">
        <v>2.5300000000000001E-3</v>
      </c>
      <c r="D72" s="6">
        <v>0.74870999999999999</v>
      </c>
    </row>
    <row r="73" spans="1:4" x14ac:dyDescent="0.25">
      <c r="A73" s="2" t="s">
        <v>347</v>
      </c>
      <c r="B73" s="2">
        <v>1.7620400000000001</v>
      </c>
      <c r="C73" s="2">
        <v>2.5100000000000001E-3</v>
      </c>
      <c r="D73" s="6">
        <v>0.75122</v>
      </c>
    </row>
    <row r="74" spans="1:4" x14ac:dyDescent="0.25">
      <c r="A74" s="2" t="s">
        <v>348</v>
      </c>
      <c r="B74" s="2">
        <v>1.74888</v>
      </c>
      <c r="C74" s="2">
        <v>2.49E-3</v>
      </c>
      <c r="D74" s="6">
        <v>0.75370999999999999</v>
      </c>
    </row>
    <row r="75" spans="1:4" x14ac:dyDescent="0.25">
      <c r="A75" s="2" t="s">
        <v>349</v>
      </c>
      <c r="B75" s="2">
        <v>1.7262200000000001</v>
      </c>
      <c r="C75" s="2">
        <v>2.4599999999999999E-3</v>
      </c>
      <c r="D75" s="6">
        <v>0.75617000000000001</v>
      </c>
    </row>
    <row r="76" spans="1:4" x14ac:dyDescent="0.25">
      <c r="A76" s="2" t="s">
        <v>350</v>
      </c>
      <c r="B76" s="2">
        <v>1.7229099999999999</v>
      </c>
      <c r="C76" s="2">
        <v>2.4499999999999999E-3</v>
      </c>
      <c r="D76" s="6">
        <v>0.75861999999999996</v>
      </c>
    </row>
    <row r="77" spans="1:4" x14ac:dyDescent="0.25">
      <c r="A77" s="2" t="s">
        <v>351</v>
      </c>
      <c r="B77" s="2">
        <v>0.13593</v>
      </c>
      <c r="C77" s="4">
        <v>1.9353999999999999E-4</v>
      </c>
      <c r="D77" s="6">
        <v>0.75882000000000005</v>
      </c>
    </row>
    <row r="78" spans="1:4" x14ac:dyDescent="0.25">
      <c r="A78" s="2" t="s">
        <v>352</v>
      </c>
      <c r="B78" s="2">
        <v>1.7115499999999999</v>
      </c>
      <c r="C78" s="2">
        <v>2.4399999999999999E-3</v>
      </c>
      <c r="D78" s="6">
        <v>0.76124999999999998</v>
      </c>
    </row>
    <row r="79" spans="1:4" x14ac:dyDescent="0.25">
      <c r="A79" s="2" t="s">
        <v>353</v>
      </c>
      <c r="B79" s="2">
        <v>1.7015499999999999</v>
      </c>
      <c r="C79" s="2">
        <v>2.4199999999999998E-3</v>
      </c>
      <c r="D79" s="6">
        <v>0.76368000000000003</v>
      </c>
    </row>
    <row r="80" spans="1:4" x14ac:dyDescent="0.25">
      <c r="A80" s="2" t="s">
        <v>354</v>
      </c>
      <c r="B80" s="2">
        <v>0.14246</v>
      </c>
      <c r="C80" s="4">
        <v>2.0284E-4</v>
      </c>
      <c r="D80" s="6">
        <v>0.76388</v>
      </c>
    </row>
    <row r="81" spans="1:4" x14ac:dyDescent="0.25">
      <c r="A81" s="2" t="s">
        <v>355</v>
      </c>
      <c r="B81" s="2">
        <v>1.6811100000000001</v>
      </c>
      <c r="C81" s="2">
        <v>2.3900000000000002E-3</v>
      </c>
      <c r="D81" s="6">
        <v>0.76627000000000001</v>
      </c>
    </row>
    <row r="82" spans="1:4" x14ac:dyDescent="0.25">
      <c r="A82" s="2" t="s">
        <v>356</v>
      </c>
      <c r="B82" s="2">
        <v>1.6700600000000001</v>
      </c>
      <c r="C82" s="2">
        <v>2.3800000000000002E-3</v>
      </c>
      <c r="D82" s="6">
        <v>0.76865000000000006</v>
      </c>
    </row>
    <row r="83" spans="1:4" x14ac:dyDescent="0.25">
      <c r="A83" s="2" t="s">
        <v>357</v>
      </c>
      <c r="B83" s="2">
        <v>0.16883999999999999</v>
      </c>
      <c r="C83" s="4">
        <v>2.4038999999999999E-4</v>
      </c>
      <c r="D83" s="6">
        <v>0.76888999999999996</v>
      </c>
    </row>
    <row r="84" spans="1:4" x14ac:dyDescent="0.25">
      <c r="A84" s="2" t="s">
        <v>358</v>
      </c>
      <c r="B84" s="2">
        <v>0.17338999999999999</v>
      </c>
      <c r="C84" s="4">
        <v>2.4687999999999999E-4</v>
      </c>
      <c r="D84" s="6">
        <v>0.76914000000000005</v>
      </c>
    </row>
    <row r="85" spans="1:4" x14ac:dyDescent="0.25">
      <c r="A85" s="2" t="s">
        <v>359</v>
      </c>
      <c r="B85" s="2">
        <v>0.18282000000000001</v>
      </c>
      <c r="C85" s="4">
        <v>2.6029999999999998E-4</v>
      </c>
      <c r="D85" s="6">
        <v>0.76939999999999997</v>
      </c>
    </row>
    <row r="86" spans="1:4" x14ac:dyDescent="0.25">
      <c r="A86" s="2" t="s">
        <v>360</v>
      </c>
      <c r="B86" s="2">
        <v>1.64083</v>
      </c>
      <c r="C86" s="2">
        <v>2.3400000000000001E-3</v>
      </c>
      <c r="D86" s="6">
        <v>0.77173000000000003</v>
      </c>
    </row>
    <row r="87" spans="1:4" x14ac:dyDescent="0.25">
      <c r="A87" s="2" t="s">
        <v>361</v>
      </c>
      <c r="B87" s="2">
        <v>1.6382699999999999</v>
      </c>
      <c r="C87" s="2">
        <v>2.33E-3</v>
      </c>
      <c r="D87" s="6">
        <v>0.77407000000000004</v>
      </c>
    </row>
    <row r="88" spans="1:4" x14ac:dyDescent="0.25">
      <c r="A88" s="2" t="s">
        <v>362</v>
      </c>
      <c r="B88" s="2">
        <v>1.61911</v>
      </c>
      <c r="C88" s="2">
        <v>2.31E-3</v>
      </c>
      <c r="D88" s="6">
        <v>0.77637</v>
      </c>
    </row>
    <row r="89" spans="1:4" x14ac:dyDescent="0.25">
      <c r="A89" s="2" t="s">
        <v>363</v>
      </c>
      <c r="B89" s="2">
        <v>1.6217999999999999</v>
      </c>
      <c r="C89" s="2">
        <v>2.31E-3</v>
      </c>
      <c r="D89" s="6">
        <v>0.77868000000000004</v>
      </c>
    </row>
    <row r="90" spans="1:4" x14ac:dyDescent="0.25">
      <c r="A90" s="2" t="s">
        <v>364</v>
      </c>
      <c r="B90" s="2">
        <v>1.6088199999999999</v>
      </c>
      <c r="C90" s="2">
        <v>2.2899999999999999E-3</v>
      </c>
      <c r="D90" s="6">
        <v>0.78097000000000005</v>
      </c>
    </row>
    <row r="91" spans="1:4" x14ac:dyDescent="0.25">
      <c r="A91" s="2" t="s">
        <v>365</v>
      </c>
      <c r="B91" s="2">
        <v>1.6012999999999999</v>
      </c>
      <c r="C91" s="2">
        <v>2.2799999999999999E-3</v>
      </c>
      <c r="D91" s="6">
        <v>0.78325</v>
      </c>
    </row>
    <row r="92" spans="1:4" x14ac:dyDescent="0.25">
      <c r="A92" s="2" t="s">
        <v>366</v>
      </c>
      <c r="B92" s="2">
        <v>1.5890500000000001</v>
      </c>
      <c r="C92" s="2">
        <v>2.2599999999999999E-3</v>
      </c>
      <c r="D92" s="6">
        <v>0.78551000000000004</v>
      </c>
    </row>
    <row r="93" spans="1:4" x14ac:dyDescent="0.25">
      <c r="A93" s="2" t="s">
        <v>367</v>
      </c>
      <c r="B93" s="2">
        <v>1.57534</v>
      </c>
      <c r="C93" s="2">
        <v>2.2399999999999998E-3</v>
      </c>
      <c r="D93" s="6">
        <v>0.78776000000000002</v>
      </c>
    </row>
    <row r="94" spans="1:4" x14ac:dyDescent="0.25">
      <c r="A94" s="2" t="s">
        <v>368</v>
      </c>
      <c r="B94" s="2">
        <v>0.21210999999999999</v>
      </c>
      <c r="C94" s="4">
        <v>3.0200000000000002E-4</v>
      </c>
      <c r="D94" s="6">
        <v>0.78805999999999998</v>
      </c>
    </row>
    <row r="95" spans="1:4" x14ac:dyDescent="0.25">
      <c r="A95" s="2" t="s">
        <v>369</v>
      </c>
      <c r="B95" s="2">
        <v>0.21956000000000001</v>
      </c>
      <c r="C95" s="4">
        <v>3.1261E-4</v>
      </c>
      <c r="D95" s="6">
        <v>0.78837000000000002</v>
      </c>
    </row>
    <row r="96" spans="1:4" x14ac:dyDescent="0.25">
      <c r="A96" s="2" t="s">
        <v>370</v>
      </c>
      <c r="B96" s="2">
        <v>0.22817000000000001</v>
      </c>
      <c r="C96" s="4">
        <v>3.2487E-4</v>
      </c>
      <c r="D96" s="6">
        <v>0.78869999999999996</v>
      </c>
    </row>
    <row r="97" spans="1:4" x14ac:dyDescent="0.25">
      <c r="A97" s="2" t="s">
        <v>371</v>
      </c>
      <c r="B97" s="2">
        <v>1.55369</v>
      </c>
      <c r="C97" s="2">
        <v>2.2100000000000002E-3</v>
      </c>
      <c r="D97" s="6">
        <v>0.79091</v>
      </c>
    </row>
    <row r="98" spans="1:4" x14ac:dyDescent="0.25">
      <c r="A98" s="2" t="s">
        <v>372</v>
      </c>
      <c r="B98" s="2">
        <v>1.5506899999999999</v>
      </c>
      <c r="C98" s="2">
        <v>2.2100000000000002E-3</v>
      </c>
      <c r="D98" s="6">
        <v>0.79312000000000005</v>
      </c>
    </row>
    <row r="99" spans="1:4" x14ac:dyDescent="0.25">
      <c r="A99" s="2" t="s">
        <v>373</v>
      </c>
      <c r="B99" s="2">
        <v>1.54027</v>
      </c>
      <c r="C99" s="2">
        <v>2.1900000000000001E-3</v>
      </c>
      <c r="D99" s="6">
        <v>0.79530999999999996</v>
      </c>
    </row>
    <row r="100" spans="1:4" x14ac:dyDescent="0.25">
      <c r="A100" s="2" t="s">
        <v>374</v>
      </c>
      <c r="B100" s="2">
        <v>0.24847</v>
      </c>
      <c r="C100" s="4">
        <v>3.5377E-4</v>
      </c>
      <c r="D100" s="6">
        <v>0.79566000000000003</v>
      </c>
    </row>
    <row r="101" spans="1:4" x14ac:dyDescent="0.25">
      <c r="A101" s="2" t="s">
        <v>375</v>
      </c>
      <c r="B101" s="2">
        <v>1.52887</v>
      </c>
      <c r="C101" s="2">
        <v>2.1800000000000001E-3</v>
      </c>
      <c r="D101" s="6">
        <v>0.79783999999999999</v>
      </c>
    </row>
    <row r="102" spans="1:4" x14ac:dyDescent="0.25">
      <c r="A102" s="2" t="s">
        <v>376</v>
      </c>
      <c r="B102" s="2">
        <v>1.51823</v>
      </c>
      <c r="C102" s="2">
        <v>2.16E-3</v>
      </c>
      <c r="D102" s="6">
        <v>0.8</v>
      </c>
    </row>
    <row r="103" spans="1:4" x14ac:dyDescent="0.25">
      <c r="A103" s="2" t="s">
        <v>377</v>
      </c>
      <c r="B103" s="2">
        <v>1.51312</v>
      </c>
      <c r="C103" s="2">
        <v>2.15E-3</v>
      </c>
      <c r="D103" s="6">
        <v>0.80215999999999998</v>
      </c>
    </row>
    <row r="104" spans="1:4" x14ac:dyDescent="0.25">
      <c r="A104" s="2" t="s">
        <v>378</v>
      </c>
      <c r="B104" s="2">
        <v>1.5033799999999999</v>
      </c>
      <c r="C104" s="2">
        <v>2.14E-3</v>
      </c>
      <c r="D104" s="6">
        <v>0.80430000000000001</v>
      </c>
    </row>
    <row r="105" spans="1:4" x14ac:dyDescent="0.25">
      <c r="A105" s="2" t="s">
        <v>379</v>
      </c>
      <c r="B105" s="4">
        <v>6.1008E-29</v>
      </c>
      <c r="C105" s="4">
        <v>8.6864000000000001E-32</v>
      </c>
      <c r="D105" s="6">
        <v>0.80430000000000001</v>
      </c>
    </row>
    <row r="106" spans="1:4" x14ac:dyDescent="0.25">
      <c r="A106" s="2" t="s">
        <v>380</v>
      </c>
      <c r="B106" s="2">
        <v>1.48129</v>
      </c>
      <c r="C106" s="2">
        <v>2.1099999999999999E-3</v>
      </c>
      <c r="D106" s="6">
        <v>0.80640999999999996</v>
      </c>
    </row>
    <row r="107" spans="1:4" x14ac:dyDescent="0.25">
      <c r="A107" s="2" t="s">
        <v>381</v>
      </c>
      <c r="B107" s="2">
        <v>1.47627</v>
      </c>
      <c r="C107" s="2">
        <v>2.0999999999999999E-3</v>
      </c>
      <c r="D107" s="6">
        <v>0.80850999999999995</v>
      </c>
    </row>
    <row r="108" spans="1:4" x14ac:dyDescent="0.25">
      <c r="A108" s="2" t="s">
        <v>382</v>
      </c>
      <c r="B108" s="2">
        <v>1.4621200000000001</v>
      </c>
      <c r="C108" s="2">
        <v>2.0799999999999998E-3</v>
      </c>
      <c r="D108" s="6">
        <v>0.81059000000000003</v>
      </c>
    </row>
    <row r="109" spans="1:4" x14ac:dyDescent="0.25">
      <c r="A109" s="2" t="s">
        <v>383</v>
      </c>
      <c r="B109" s="2">
        <v>1.4542600000000001</v>
      </c>
      <c r="C109" s="2">
        <v>2.0699999999999998E-3</v>
      </c>
      <c r="D109" s="6">
        <v>0.81266000000000005</v>
      </c>
    </row>
    <row r="110" spans="1:4" x14ac:dyDescent="0.25">
      <c r="A110" s="2" t="s">
        <v>384</v>
      </c>
      <c r="B110" s="2">
        <v>1.4498899999999999</v>
      </c>
      <c r="C110" s="2">
        <v>2.0600000000000002E-3</v>
      </c>
      <c r="D110" s="6">
        <v>0.81472999999999995</v>
      </c>
    </row>
    <row r="111" spans="1:4" x14ac:dyDescent="0.25">
      <c r="A111" s="2" t="s">
        <v>385</v>
      </c>
      <c r="B111" s="2">
        <v>1.4379599999999999</v>
      </c>
      <c r="C111" s="2">
        <v>2.0500000000000002E-3</v>
      </c>
      <c r="D111" s="6">
        <v>0.81677</v>
      </c>
    </row>
    <row r="112" spans="1:4" x14ac:dyDescent="0.25">
      <c r="A112" s="2" t="s">
        <v>386</v>
      </c>
      <c r="B112" s="2">
        <v>1.4276800000000001</v>
      </c>
      <c r="C112" s="2">
        <v>2.0300000000000001E-3</v>
      </c>
      <c r="D112" s="6">
        <v>0.81881000000000004</v>
      </c>
    </row>
    <row r="113" spans="1:4" x14ac:dyDescent="0.25">
      <c r="A113" s="2" t="s">
        <v>387</v>
      </c>
      <c r="B113" s="2">
        <v>1.4129400000000001</v>
      </c>
      <c r="C113" s="2">
        <v>2.0100000000000001E-3</v>
      </c>
      <c r="D113" s="6">
        <v>0.82081999999999999</v>
      </c>
    </row>
    <row r="114" spans="1:4" x14ac:dyDescent="0.25">
      <c r="A114" s="2" t="s">
        <v>388</v>
      </c>
      <c r="B114" s="2">
        <v>1.40903</v>
      </c>
      <c r="C114" s="2">
        <v>2.0100000000000001E-3</v>
      </c>
      <c r="D114" s="6">
        <v>0.82282</v>
      </c>
    </row>
    <row r="115" spans="1:4" x14ac:dyDescent="0.25">
      <c r="A115" s="2" t="s">
        <v>389</v>
      </c>
      <c r="B115" s="2">
        <v>1.39564</v>
      </c>
      <c r="C115" s="2">
        <v>1.99E-3</v>
      </c>
      <c r="D115" s="6">
        <v>0.82481000000000004</v>
      </c>
    </row>
    <row r="116" spans="1:4" x14ac:dyDescent="0.25">
      <c r="A116" s="2" t="s">
        <v>390</v>
      </c>
      <c r="B116" s="2">
        <v>1.39141</v>
      </c>
      <c r="C116" s="2">
        <v>1.98E-3</v>
      </c>
      <c r="D116" s="6">
        <v>0.82679000000000002</v>
      </c>
    </row>
    <row r="117" spans="1:4" x14ac:dyDescent="0.25">
      <c r="A117" s="2" t="s">
        <v>391</v>
      </c>
      <c r="B117" s="2">
        <v>1.3871199999999999</v>
      </c>
      <c r="C117" s="2">
        <v>1.97E-3</v>
      </c>
      <c r="D117" s="6">
        <v>0.82877000000000001</v>
      </c>
    </row>
    <row r="118" spans="1:4" x14ac:dyDescent="0.25">
      <c r="A118" s="2" t="s">
        <v>392</v>
      </c>
      <c r="B118" s="2">
        <v>0.27661999999999998</v>
      </c>
      <c r="C118" s="4">
        <v>3.9385000000000001E-4</v>
      </c>
      <c r="D118" s="6">
        <v>0.82916000000000001</v>
      </c>
    </row>
    <row r="119" spans="1:4" x14ac:dyDescent="0.25">
      <c r="A119" s="2" t="s">
        <v>393</v>
      </c>
      <c r="B119" s="2">
        <v>1.36886</v>
      </c>
      <c r="C119" s="2">
        <v>1.9499999999999999E-3</v>
      </c>
      <c r="D119" s="6">
        <v>0.83111000000000002</v>
      </c>
    </row>
    <row r="120" spans="1:4" x14ac:dyDescent="0.25">
      <c r="A120" s="2" t="s">
        <v>394</v>
      </c>
      <c r="B120" s="2">
        <v>1.3571</v>
      </c>
      <c r="C120" s="2">
        <v>1.9300000000000001E-3</v>
      </c>
      <c r="D120" s="6">
        <v>0.83304</v>
      </c>
    </row>
    <row r="121" spans="1:4" x14ac:dyDescent="0.25">
      <c r="A121" s="2" t="s">
        <v>395</v>
      </c>
      <c r="B121" s="2">
        <v>1.35615</v>
      </c>
      <c r="C121" s="2">
        <v>1.9300000000000001E-3</v>
      </c>
      <c r="D121" s="6">
        <v>0.83496999999999999</v>
      </c>
    </row>
    <row r="122" spans="1:4" x14ac:dyDescent="0.25">
      <c r="A122" s="2" t="s">
        <v>396</v>
      </c>
      <c r="B122" s="2">
        <v>0.28550999999999999</v>
      </c>
      <c r="C122" s="4">
        <v>4.0651000000000001E-4</v>
      </c>
      <c r="D122" s="6">
        <v>0.83538000000000001</v>
      </c>
    </row>
    <row r="123" spans="1:4" x14ac:dyDescent="0.25">
      <c r="A123" s="2" t="s">
        <v>397</v>
      </c>
      <c r="B123" s="2">
        <v>1.34009</v>
      </c>
      <c r="C123" s="2">
        <v>1.91E-3</v>
      </c>
      <c r="D123" s="6">
        <v>0.83728999999999998</v>
      </c>
    </row>
    <row r="124" spans="1:4" x14ac:dyDescent="0.25">
      <c r="A124" s="2" t="s">
        <v>398</v>
      </c>
      <c r="B124" s="2">
        <v>1.32704</v>
      </c>
      <c r="C124" s="2">
        <v>1.89E-3</v>
      </c>
      <c r="D124" s="6">
        <v>0.83918000000000004</v>
      </c>
    </row>
    <row r="125" spans="1:4" x14ac:dyDescent="0.25">
      <c r="A125" s="2" t="s">
        <v>399</v>
      </c>
      <c r="B125" s="2">
        <v>1.3243499999999999</v>
      </c>
      <c r="C125" s="2">
        <v>1.89E-3</v>
      </c>
      <c r="D125" s="6">
        <v>0.84106000000000003</v>
      </c>
    </row>
    <row r="126" spans="1:4" x14ac:dyDescent="0.25">
      <c r="A126" s="2" t="s">
        <v>400</v>
      </c>
      <c r="B126" s="2">
        <v>0.29844999999999999</v>
      </c>
      <c r="C126" s="4">
        <v>4.2493000000000001E-4</v>
      </c>
      <c r="D126" s="6">
        <v>0.84148999999999996</v>
      </c>
    </row>
    <row r="127" spans="1:4" x14ac:dyDescent="0.25">
      <c r="A127" s="2" t="s">
        <v>401</v>
      </c>
      <c r="B127" s="2">
        <v>0.29965000000000003</v>
      </c>
      <c r="C127" s="4">
        <v>4.2663999999999999E-4</v>
      </c>
      <c r="D127" s="6">
        <v>0.84191000000000005</v>
      </c>
    </row>
    <row r="128" spans="1:4" x14ac:dyDescent="0.25">
      <c r="A128" s="2" t="s">
        <v>402</v>
      </c>
      <c r="B128" s="2">
        <v>1.3069299999999999</v>
      </c>
      <c r="C128" s="2">
        <v>1.8600000000000001E-3</v>
      </c>
      <c r="D128" s="6">
        <v>0.84377000000000002</v>
      </c>
    </row>
    <row r="129" spans="1:4" x14ac:dyDescent="0.25">
      <c r="A129" s="2" t="s">
        <v>403</v>
      </c>
      <c r="B129" s="2">
        <v>1.29758</v>
      </c>
      <c r="C129" s="2">
        <v>1.8500000000000001E-3</v>
      </c>
      <c r="D129" s="6">
        <v>0.84562000000000004</v>
      </c>
    </row>
    <row r="130" spans="1:4" x14ac:dyDescent="0.25">
      <c r="A130" s="2" t="s">
        <v>404</v>
      </c>
      <c r="B130" s="2">
        <v>1.29373</v>
      </c>
      <c r="C130" s="2">
        <v>1.8400000000000001E-3</v>
      </c>
      <c r="D130" s="6">
        <v>0.84745999999999999</v>
      </c>
    </row>
    <row r="131" spans="1:4" x14ac:dyDescent="0.25">
      <c r="A131" s="2" t="s">
        <v>405</v>
      </c>
      <c r="B131" s="2">
        <v>1.2896399999999999</v>
      </c>
      <c r="C131" s="2">
        <v>1.8400000000000001E-3</v>
      </c>
      <c r="D131" s="6">
        <v>0.84930000000000005</v>
      </c>
    </row>
    <row r="132" spans="1:4" x14ac:dyDescent="0.25">
      <c r="A132" s="2" t="s">
        <v>406</v>
      </c>
      <c r="B132" s="2">
        <v>1.28596</v>
      </c>
      <c r="C132" s="2">
        <v>1.83E-3</v>
      </c>
      <c r="D132" s="6">
        <v>0.85113000000000005</v>
      </c>
    </row>
    <row r="133" spans="1:4" x14ac:dyDescent="0.25">
      <c r="A133" s="2" t="s">
        <v>407</v>
      </c>
      <c r="B133" s="2">
        <v>1.2767500000000001</v>
      </c>
      <c r="C133" s="2">
        <v>1.82E-3</v>
      </c>
      <c r="D133" s="6">
        <v>0.85294999999999999</v>
      </c>
    </row>
    <row r="134" spans="1:4" x14ac:dyDescent="0.25">
      <c r="A134" s="2" t="s">
        <v>408</v>
      </c>
      <c r="B134" s="2">
        <v>0.30690000000000001</v>
      </c>
      <c r="C134" s="4">
        <v>4.3697000000000001E-4</v>
      </c>
      <c r="D134" s="6">
        <v>0.85338999999999998</v>
      </c>
    </row>
    <row r="135" spans="1:4" x14ac:dyDescent="0.25">
      <c r="A135" s="2" t="s">
        <v>409</v>
      </c>
      <c r="B135" s="2">
        <v>0.30945</v>
      </c>
      <c r="C135" s="4">
        <v>4.4059999999999998E-4</v>
      </c>
      <c r="D135" s="6">
        <v>0.85382999999999998</v>
      </c>
    </row>
    <row r="136" spans="1:4" x14ac:dyDescent="0.25">
      <c r="A136" s="2" t="s">
        <v>410</v>
      </c>
      <c r="B136" s="2">
        <v>1.26023</v>
      </c>
      <c r="C136" s="2">
        <v>1.7899999999999999E-3</v>
      </c>
      <c r="D136" s="6">
        <v>0.85562000000000005</v>
      </c>
    </row>
    <row r="137" spans="1:4" x14ac:dyDescent="0.25">
      <c r="A137" s="2" t="s">
        <v>411</v>
      </c>
      <c r="B137" s="2">
        <v>1.2539499999999999</v>
      </c>
      <c r="C137" s="2">
        <v>1.7899999999999999E-3</v>
      </c>
      <c r="D137" s="6">
        <v>0.85741000000000001</v>
      </c>
    </row>
    <row r="138" spans="1:4" x14ac:dyDescent="0.25">
      <c r="A138" s="2" t="s">
        <v>412</v>
      </c>
      <c r="B138" s="2">
        <v>0.31863000000000002</v>
      </c>
      <c r="C138" s="4">
        <v>4.5366999999999998E-4</v>
      </c>
      <c r="D138" s="6">
        <v>0.85785999999999996</v>
      </c>
    </row>
    <row r="139" spans="1:4" x14ac:dyDescent="0.25">
      <c r="A139" s="2" t="s">
        <v>413</v>
      </c>
      <c r="B139" s="2">
        <v>1.24166</v>
      </c>
      <c r="C139" s="2">
        <v>1.7700000000000001E-3</v>
      </c>
      <c r="D139" s="6">
        <v>0.85963000000000001</v>
      </c>
    </row>
    <row r="140" spans="1:4" x14ac:dyDescent="0.25">
      <c r="A140" s="2" t="s">
        <v>414</v>
      </c>
      <c r="B140" s="2">
        <v>1.23271</v>
      </c>
      <c r="C140" s="2">
        <v>1.7600000000000001E-3</v>
      </c>
      <c r="D140" s="6">
        <v>0.86138000000000003</v>
      </c>
    </row>
    <row r="141" spans="1:4" x14ac:dyDescent="0.25">
      <c r="A141" s="2" t="s">
        <v>415</v>
      </c>
      <c r="B141" s="2">
        <v>1.2271099999999999</v>
      </c>
      <c r="C141" s="2">
        <v>1.75E-3</v>
      </c>
      <c r="D141" s="6">
        <v>0.86312999999999995</v>
      </c>
    </row>
    <row r="142" spans="1:4" x14ac:dyDescent="0.25">
      <c r="A142" s="2" t="s">
        <v>416</v>
      </c>
      <c r="B142" s="2">
        <v>1.2200200000000001</v>
      </c>
      <c r="C142" s="2">
        <v>1.74E-3</v>
      </c>
      <c r="D142" s="6">
        <v>0.86487000000000003</v>
      </c>
    </row>
    <row r="143" spans="1:4" x14ac:dyDescent="0.25">
      <c r="A143" s="2" t="s">
        <v>417</v>
      </c>
      <c r="B143" s="2">
        <v>1.2224699999999999</v>
      </c>
      <c r="C143" s="2">
        <v>1.74E-3</v>
      </c>
      <c r="D143" s="6">
        <v>0.86660999999999999</v>
      </c>
    </row>
    <row r="144" spans="1:4" x14ac:dyDescent="0.25">
      <c r="A144" s="2" t="s">
        <v>418</v>
      </c>
      <c r="B144" s="2">
        <v>1.20929</v>
      </c>
      <c r="C144" s="2">
        <v>1.72E-3</v>
      </c>
      <c r="D144" s="6">
        <v>0.86833000000000005</v>
      </c>
    </row>
    <row r="145" spans="1:4" x14ac:dyDescent="0.25">
      <c r="A145" s="2" t="s">
        <v>419</v>
      </c>
      <c r="B145" s="2">
        <v>0.32888000000000001</v>
      </c>
      <c r="C145" s="4">
        <v>4.6826000000000002E-4</v>
      </c>
      <c r="D145" s="6">
        <v>0.86880000000000002</v>
      </c>
    </row>
    <row r="146" spans="1:4" x14ac:dyDescent="0.25">
      <c r="A146" s="2" t="s">
        <v>420</v>
      </c>
      <c r="B146" s="2">
        <v>0.33267000000000002</v>
      </c>
      <c r="C146" s="4">
        <v>4.7364999999999999E-4</v>
      </c>
      <c r="D146" s="6">
        <v>0.86926999999999999</v>
      </c>
    </row>
    <row r="147" spans="1:4" x14ac:dyDescent="0.25">
      <c r="A147" s="2" t="s">
        <v>421</v>
      </c>
      <c r="B147" s="2">
        <v>0.33761000000000002</v>
      </c>
      <c r="C147" s="4">
        <v>4.8069999999999997E-4</v>
      </c>
      <c r="D147" s="6">
        <v>0.86975000000000002</v>
      </c>
    </row>
    <row r="148" spans="1:4" x14ac:dyDescent="0.25">
      <c r="A148" s="2" t="s">
        <v>422</v>
      </c>
      <c r="B148" s="2">
        <v>0.34084999999999999</v>
      </c>
      <c r="C148" s="4">
        <v>4.8529999999999998E-4</v>
      </c>
      <c r="D148" s="6">
        <v>0.87024000000000001</v>
      </c>
    </row>
    <row r="149" spans="1:4" x14ac:dyDescent="0.25">
      <c r="A149" s="2" t="s">
        <v>423</v>
      </c>
      <c r="B149" s="2">
        <v>0.34569</v>
      </c>
      <c r="C149" s="4">
        <v>4.9220000000000004E-4</v>
      </c>
      <c r="D149" s="6">
        <v>0.87073</v>
      </c>
    </row>
    <row r="150" spans="1:4" x14ac:dyDescent="0.25">
      <c r="A150" s="2" t="s">
        <v>424</v>
      </c>
      <c r="B150" s="2">
        <v>1.1955</v>
      </c>
      <c r="C150" s="2">
        <v>1.6999999999999999E-3</v>
      </c>
      <c r="D150" s="6">
        <v>0.87243000000000004</v>
      </c>
    </row>
    <row r="151" spans="1:4" x14ac:dyDescent="0.25">
      <c r="A151" s="2" t="s">
        <v>425</v>
      </c>
      <c r="B151" s="2">
        <v>1.1873899999999999</v>
      </c>
      <c r="C151" s="2">
        <v>1.6900000000000001E-3</v>
      </c>
      <c r="D151" s="6">
        <v>0.87412000000000001</v>
      </c>
    </row>
    <row r="152" spans="1:4" x14ac:dyDescent="0.25">
      <c r="A152" s="2" t="s">
        <v>426</v>
      </c>
      <c r="B152" s="2">
        <v>1.1776899999999999</v>
      </c>
      <c r="C152" s="2">
        <v>1.6800000000000001E-3</v>
      </c>
      <c r="D152" s="6">
        <v>0.87580000000000002</v>
      </c>
    </row>
    <row r="153" spans="1:4" x14ac:dyDescent="0.25">
      <c r="A153" s="2" t="s">
        <v>427</v>
      </c>
      <c r="B153" s="2">
        <v>1.1741900000000001</v>
      </c>
      <c r="C153" s="2">
        <v>1.67E-3</v>
      </c>
      <c r="D153" s="6">
        <v>0.87746999999999997</v>
      </c>
    </row>
    <row r="154" spans="1:4" x14ac:dyDescent="0.25">
      <c r="A154" s="2" t="s">
        <v>428</v>
      </c>
      <c r="B154" s="2">
        <v>1.1589799999999999</v>
      </c>
      <c r="C154" s="2">
        <v>1.65E-3</v>
      </c>
      <c r="D154" s="6">
        <v>0.87912000000000001</v>
      </c>
    </row>
    <row r="155" spans="1:4" x14ac:dyDescent="0.25">
      <c r="A155" s="2" t="s">
        <v>429</v>
      </c>
      <c r="B155" s="2">
        <v>1.16405</v>
      </c>
      <c r="C155" s="2">
        <v>1.66E-3</v>
      </c>
      <c r="D155" s="6">
        <v>0.88078000000000001</v>
      </c>
    </row>
    <row r="156" spans="1:4" x14ac:dyDescent="0.25">
      <c r="A156" s="2" t="s">
        <v>430</v>
      </c>
      <c r="B156" s="2">
        <v>1.14595</v>
      </c>
      <c r="C156" s="2">
        <v>1.6299999999999999E-3</v>
      </c>
      <c r="D156" s="6">
        <v>0.88241000000000003</v>
      </c>
    </row>
    <row r="157" spans="1:4" x14ac:dyDescent="0.25">
      <c r="A157" s="2" t="s">
        <v>431</v>
      </c>
      <c r="B157" s="2">
        <v>1.1348400000000001</v>
      </c>
      <c r="C157" s="2">
        <v>1.6199999999999999E-3</v>
      </c>
      <c r="D157" s="6">
        <v>0.88402999999999998</v>
      </c>
    </row>
    <row r="158" spans="1:4" x14ac:dyDescent="0.25">
      <c r="A158" s="2" t="s">
        <v>432</v>
      </c>
      <c r="B158" s="2">
        <v>0.35661999999999999</v>
      </c>
      <c r="C158" s="4">
        <v>5.0776E-4</v>
      </c>
      <c r="D158" s="6">
        <v>0.88453000000000004</v>
      </c>
    </row>
    <row r="159" spans="1:4" x14ac:dyDescent="0.25">
      <c r="A159" s="2" t="s">
        <v>433</v>
      </c>
      <c r="B159" s="2">
        <v>0.36326999999999998</v>
      </c>
      <c r="C159" s="4">
        <v>5.1723000000000003E-4</v>
      </c>
      <c r="D159" s="6">
        <v>0.88505</v>
      </c>
    </row>
    <row r="160" spans="1:4" x14ac:dyDescent="0.25">
      <c r="A160" s="2" t="s">
        <v>434</v>
      </c>
      <c r="B160" s="2">
        <v>0.37019000000000002</v>
      </c>
      <c r="C160" s="4">
        <v>5.2707999999999997E-4</v>
      </c>
      <c r="D160" s="6">
        <v>0.88558000000000003</v>
      </c>
    </row>
    <row r="161" spans="1:4" x14ac:dyDescent="0.25">
      <c r="A161" s="2" t="s">
        <v>435</v>
      </c>
      <c r="B161" s="2">
        <v>0.37213000000000002</v>
      </c>
      <c r="C161" s="4">
        <v>5.2983999999999996E-4</v>
      </c>
      <c r="D161" s="6">
        <v>0.88610999999999995</v>
      </c>
    </row>
    <row r="162" spans="1:4" x14ac:dyDescent="0.25">
      <c r="A162" s="2" t="s">
        <v>436</v>
      </c>
      <c r="B162" s="2">
        <v>0.37317</v>
      </c>
      <c r="C162" s="4">
        <v>5.3133E-4</v>
      </c>
      <c r="D162" s="6">
        <v>0.88663999999999998</v>
      </c>
    </row>
    <row r="163" spans="1:4" x14ac:dyDescent="0.25">
      <c r="A163" s="2" t="s">
        <v>437</v>
      </c>
      <c r="B163" s="2">
        <v>0.37885999999999997</v>
      </c>
      <c r="C163" s="4">
        <v>5.3943000000000003E-4</v>
      </c>
      <c r="D163" s="6">
        <v>0.88717999999999997</v>
      </c>
    </row>
    <row r="164" spans="1:4" x14ac:dyDescent="0.25">
      <c r="A164" s="2" t="s">
        <v>438</v>
      </c>
      <c r="B164" s="2">
        <v>0.38235999999999998</v>
      </c>
      <c r="C164" s="4">
        <v>5.4440999999999995E-4</v>
      </c>
      <c r="D164" s="6">
        <v>0.88771999999999995</v>
      </c>
    </row>
    <row r="165" spans="1:4" x14ac:dyDescent="0.25">
      <c r="A165" s="2" t="s">
        <v>439</v>
      </c>
      <c r="B165" s="2">
        <v>0.38500000000000001</v>
      </c>
      <c r="C165" s="4">
        <v>5.4816000000000001E-4</v>
      </c>
      <c r="D165" s="6">
        <v>0.88827</v>
      </c>
    </row>
    <row r="166" spans="1:4" x14ac:dyDescent="0.25">
      <c r="A166" s="2" t="s">
        <v>440</v>
      </c>
      <c r="B166" s="2">
        <v>0.39601999999999998</v>
      </c>
      <c r="C166" s="4">
        <v>5.6386000000000001E-4</v>
      </c>
      <c r="D166" s="6">
        <v>0.88883999999999996</v>
      </c>
    </row>
    <row r="167" spans="1:4" x14ac:dyDescent="0.25">
      <c r="A167" s="2" t="s">
        <v>441</v>
      </c>
      <c r="B167" s="2">
        <v>0.39416000000000001</v>
      </c>
      <c r="C167" s="4">
        <v>5.6121000000000003E-4</v>
      </c>
      <c r="D167" s="6">
        <v>0.88939999999999997</v>
      </c>
    </row>
    <row r="168" spans="1:4" x14ac:dyDescent="0.25">
      <c r="A168" s="2" t="s">
        <v>442</v>
      </c>
      <c r="B168" s="2">
        <v>1.1166199999999999</v>
      </c>
      <c r="C168" s="2">
        <v>1.5900000000000001E-3</v>
      </c>
      <c r="D168" s="6">
        <v>0.89098999999999995</v>
      </c>
    </row>
    <row r="169" spans="1:4" x14ac:dyDescent="0.25">
      <c r="A169" s="2" t="s">
        <v>443</v>
      </c>
      <c r="B169" s="2">
        <v>1.1077900000000001</v>
      </c>
      <c r="C169" s="2">
        <v>1.58E-3</v>
      </c>
      <c r="D169" s="6">
        <v>0.89256000000000002</v>
      </c>
    </row>
    <row r="170" spans="1:4" x14ac:dyDescent="0.25">
      <c r="A170" s="2" t="s">
        <v>444</v>
      </c>
      <c r="B170" s="2">
        <v>1.10362</v>
      </c>
      <c r="C170" s="2">
        <v>1.57E-3</v>
      </c>
      <c r="D170" s="6">
        <v>0.89412999999999998</v>
      </c>
    </row>
    <row r="171" spans="1:4" x14ac:dyDescent="0.25">
      <c r="A171" s="2" t="s">
        <v>445</v>
      </c>
      <c r="B171" s="2">
        <v>1.0923499999999999</v>
      </c>
      <c r="C171" s="2">
        <v>1.56E-3</v>
      </c>
      <c r="D171" s="6">
        <v>0.89568999999999999</v>
      </c>
    </row>
    <row r="172" spans="1:4" x14ac:dyDescent="0.25">
      <c r="A172" s="2" t="s">
        <v>446</v>
      </c>
      <c r="B172" s="2">
        <v>1.0887500000000001</v>
      </c>
      <c r="C172" s="2">
        <v>1.5499999999999999E-3</v>
      </c>
      <c r="D172" s="6">
        <v>0.89724000000000004</v>
      </c>
    </row>
    <row r="173" spans="1:4" x14ac:dyDescent="0.25">
      <c r="A173" s="2" t="s">
        <v>447</v>
      </c>
      <c r="B173" s="2">
        <v>0.41060999999999998</v>
      </c>
      <c r="C173" s="4">
        <v>5.8463999999999999E-4</v>
      </c>
      <c r="D173" s="6">
        <v>0.89783000000000002</v>
      </c>
    </row>
    <row r="174" spans="1:4" x14ac:dyDescent="0.25">
      <c r="A174" s="2" t="s">
        <v>448</v>
      </c>
      <c r="B174" s="2">
        <v>0.41394999999999998</v>
      </c>
      <c r="C174" s="4">
        <v>5.8938999999999997E-4</v>
      </c>
      <c r="D174" s="6">
        <v>0.89841000000000004</v>
      </c>
    </row>
    <row r="175" spans="1:4" x14ac:dyDescent="0.25">
      <c r="A175" s="2" t="s">
        <v>449</v>
      </c>
      <c r="B175" s="2">
        <v>0.41930000000000001</v>
      </c>
      <c r="C175" s="4">
        <v>5.9701000000000003E-4</v>
      </c>
      <c r="D175" s="6">
        <v>0.89900999999999998</v>
      </c>
    </row>
    <row r="176" spans="1:4" x14ac:dyDescent="0.25">
      <c r="A176" s="2" t="s">
        <v>450</v>
      </c>
      <c r="B176" s="2">
        <v>0.42131999999999997</v>
      </c>
      <c r="C176" s="4">
        <v>5.9988000000000001E-4</v>
      </c>
      <c r="D176" s="6">
        <v>0.89961000000000002</v>
      </c>
    </row>
    <row r="177" spans="1:4" x14ac:dyDescent="0.25">
      <c r="A177" s="2" t="s">
        <v>451</v>
      </c>
      <c r="B177" s="2">
        <v>0.43269000000000002</v>
      </c>
      <c r="C177" s="4">
        <v>6.1605999999999998E-4</v>
      </c>
      <c r="D177" s="6">
        <v>0.90022999999999997</v>
      </c>
    </row>
    <row r="178" spans="1:4" x14ac:dyDescent="0.25">
      <c r="A178" s="2" t="s">
        <v>452</v>
      </c>
      <c r="B178" s="2">
        <v>0.43628</v>
      </c>
      <c r="C178" s="4">
        <v>6.2118000000000004E-4</v>
      </c>
      <c r="D178" s="6">
        <v>0.90085000000000004</v>
      </c>
    </row>
    <row r="179" spans="1:4" x14ac:dyDescent="0.25">
      <c r="A179" s="2" t="s">
        <v>453</v>
      </c>
      <c r="B179" s="2">
        <v>0.43967000000000001</v>
      </c>
      <c r="C179" s="4">
        <v>6.2600000000000004E-4</v>
      </c>
      <c r="D179" s="6">
        <v>0.90146999999999999</v>
      </c>
    </row>
    <row r="180" spans="1:4" x14ac:dyDescent="0.25">
      <c r="A180" s="2" t="s">
        <v>454</v>
      </c>
      <c r="B180" s="2">
        <v>0.44325999999999999</v>
      </c>
      <c r="C180" s="4">
        <v>6.3111000000000005E-4</v>
      </c>
      <c r="D180" s="6">
        <v>0.90210999999999997</v>
      </c>
    </row>
    <row r="181" spans="1:4" x14ac:dyDescent="0.25">
      <c r="A181" s="2" t="s">
        <v>455</v>
      </c>
      <c r="B181" s="2">
        <v>0.44966</v>
      </c>
      <c r="C181" s="4">
        <v>6.4024000000000004E-4</v>
      </c>
      <c r="D181" s="6">
        <v>0.90275000000000005</v>
      </c>
    </row>
    <row r="182" spans="1:4" x14ac:dyDescent="0.25">
      <c r="A182" s="2" t="s">
        <v>456</v>
      </c>
      <c r="B182" s="2">
        <v>0.45097999999999999</v>
      </c>
      <c r="C182" s="4">
        <v>6.4210000000000005E-4</v>
      </c>
      <c r="D182" s="6">
        <v>0.90339000000000003</v>
      </c>
    </row>
    <row r="183" spans="1:4" x14ac:dyDescent="0.25">
      <c r="A183" s="2" t="s">
        <v>457</v>
      </c>
      <c r="B183" s="2">
        <v>0.45339000000000002</v>
      </c>
      <c r="C183" s="4">
        <v>6.4554E-4</v>
      </c>
      <c r="D183" s="6">
        <v>0.90403</v>
      </c>
    </row>
    <row r="184" spans="1:4" x14ac:dyDescent="0.25">
      <c r="A184" s="2" t="s">
        <v>458</v>
      </c>
      <c r="B184" s="2">
        <v>0.45734999999999998</v>
      </c>
      <c r="C184" s="4">
        <v>6.5118000000000001E-4</v>
      </c>
      <c r="D184" s="6">
        <v>0.90468000000000004</v>
      </c>
    </row>
    <row r="185" spans="1:4" x14ac:dyDescent="0.25">
      <c r="A185" s="2" t="s">
        <v>459</v>
      </c>
      <c r="B185" s="2">
        <v>1.07555</v>
      </c>
      <c r="C185" s="2">
        <v>1.5299999999999999E-3</v>
      </c>
      <c r="D185" s="6">
        <v>0.90622000000000003</v>
      </c>
    </row>
    <row r="186" spans="1:4" x14ac:dyDescent="0.25">
      <c r="A186" s="2" t="s">
        <v>460</v>
      </c>
      <c r="B186" s="2">
        <v>1.0613999999999999</v>
      </c>
      <c r="C186" s="2">
        <v>1.5100000000000001E-3</v>
      </c>
      <c r="D186" s="6">
        <v>0.90773000000000004</v>
      </c>
    </row>
    <row r="187" spans="1:4" x14ac:dyDescent="0.25">
      <c r="A187" s="2" t="s">
        <v>461</v>
      </c>
      <c r="B187" s="2">
        <v>1.0703100000000001</v>
      </c>
      <c r="C187" s="2">
        <v>1.5200000000000001E-3</v>
      </c>
      <c r="D187" s="6">
        <v>0.90925</v>
      </c>
    </row>
    <row r="188" spans="1:4" x14ac:dyDescent="0.25">
      <c r="A188" s="2" t="s">
        <v>462</v>
      </c>
      <c r="B188" s="2">
        <v>0.46877999999999997</v>
      </c>
      <c r="C188" s="4">
        <v>6.6746000000000004E-4</v>
      </c>
      <c r="D188" s="6">
        <v>0.90991999999999995</v>
      </c>
    </row>
    <row r="189" spans="1:4" x14ac:dyDescent="0.25">
      <c r="A189" s="2" t="s">
        <v>463</v>
      </c>
      <c r="B189" s="2">
        <v>0.47275</v>
      </c>
      <c r="C189" s="4">
        <v>6.7310999999999998E-4</v>
      </c>
      <c r="D189" s="6">
        <v>0.91059000000000001</v>
      </c>
    </row>
    <row r="190" spans="1:4" x14ac:dyDescent="0.25">
      <c r="A190" s="2" t="s">
        <v>464</v>
      </c>
      <c r="B190" s="2">
        <v>0.48041</v>
      </c>
      <c r="C190" s="4">
        <v>6.8400999999999998E-4</v>
      </c>
      <c r="D190" s="6">
        <v>0.91127999999999998</v>
      </c>
    </row>
    <row r="191" spans="1:4" x14ac:dyDescent="0.25">
      <c r="A191" s="2" t="s">
        <v>465</v>
      </c>
      <c r="B191" s="2">
        <v>0.48659000000000002</v>
      </c>
      <c r="C191" s="4">
        <v>6.9280999999999998E-4</v>
      </c>
      <c r="D191" s="6">
        <v>0.91196999999999995</v>
      </c>
    </row>
    <row r="192" spans="1:4" x14ac:dyDescent="0.25">
      <c r="A192" s="2" t="s">
        <v>466</v>
      </c>
      <c r="B192" s="2">
        <v>1.0496799999999999</v>
      </c>
      <c r="C192" s="2">
        <v>1.49E-3</v>
      </c>
      <c r="D192" s="6">
        <v>0.91346000000000005</v>
      </c>
    </row>
    <row r="193" spans="1:4" x14ac:dyDescent="0.25">
      <c r="A193" s="2" t="s">
        <v>467</v>
      </c>
      <c r="B193" s="2">
        <v>1.04118</v>
      </c>
      <c r="C193" s="2">
        <v>1.48E-3</v>
      </c>
      <c r="D193" s="6">
        <v>0.91495000000000004</v>
      </c>
    </row>
    <row r="194" spans="1:4" x14ac:dyDescent="0.25">
      <c r="A194" s="2" t="s">
        <v>468</v>
      </c>
      <c r="B194" s="2">
        <v>1.0344</v>
      </c>
      <c r="C194" s="2">
        <v>1.47E-3</v>
      </c>
      <c r="D194" s="6">
        <v>0.91642000000000001</v>
      </c>
    </row>
    <row r="195" spans="1:4" x14ac:dyDescent="0.25">
      <c r="A195" s="2" t="s">
        <v>469</v>
      </c>
      <c r="B195" s="2">
        <v>1.01979</v>
      </c>
      <c r="C195" s="2">
        <v>1.4499999999999999E-3</v>
      </c>
      <c r="D195" s="6">
        <v>0.91786999999999996</v>
      </c>
    </row>
    <row r="196" spans="1:4" x14ac:dyDescent="0.25">
      <c r="A196" s="2" t="s">
        <v>470</v>
      </c>
      <c r="B196" s="2">
        <v>1.0188900000000001</v>
      </c>
      <c r="C196" s="2">
        <v>1.4499999999999999E-3</v>
      </c>
      <c r="D196" s="6">
        <v>0.91932000000000003</v>
      </c>
    </row>
    <row r="197" spans="1:4" x14ac:dyDescent="0.25">
      <c r="A197" s="2" t="s">
        <v>471</v>
      </c>
      <c r="B197" s="2">
        <v>1.01485</v>
      </c>
      <c r="C197" s="2">
        <v>1.4400000000000001E-3</v>
      </c>
      <c r="D197" s="6">
        <v>0.92076999999999998</v>
      </c>
    </row>
    <row r="198" spans="1:4" x14ac:dyDescent="0.25">
      <c r="A198" s="2" t="s">
        <v>472</v>
      </c>
      <c r="B198" s="2">
        <v>1.00848</v>
      </c>
      <c r="C198" s="2">
        <v>1.4400000000000001E-3</v>
      </c>
      <c r="D198" s="6">
        <v>0.92220000000000002</v>
      </c>
    </row>
    <row r="199" spans="1:4" x14ac:dyDescent="0.25">
      <c r="A199" s="2" t="s">
        <v>473</v>
      </c>
      <c r="B199" s="2">
        <v>0.49885000000000002</v>
      </c>
      <c r="C199" s="4">
        <v>7.1027000000000004E-4</v>
      </c>
      <c r="D199" s="6">
        <v>0.92291000000000001</v>
      </c>
    </row>
    <row r="200" spans="1:4" x14ac:dyDescent="0.25">
      <c r="A200" s="2" t="s">
        <v>474</v>
      </c>
      <c r="B200" s="2">
        <v>0.50287999999999999</v>
      </c>
      <c r="C200" s="4">
        <v>7.1601E-4</v>
      </c>
      <c r="D200" s="6">
        <v>0.92362999999999995</v>
      </c>
    </row>
    <row r="201" spans="1:4" x14ac:dyDescent="0.25">
      <c r="A201" s="2" t="s">
        <v>475</v>
      </c>
      <c r="B201" s="2">
        <v>0.50707999999999998</v>
      </c>
      <c r="C201" s="4">
        <v>7.2198E-4</v>
      </c>
      <c r="D201" s="6">
        <v>0.92435</v>
      </c>
    </row>
    <row r="202" spans="1:4" x14ac:dyDescent="0.25">
      <c r="A202" s="2" t="s">
        <v>476</v>
      </c>
      <c r="B202" s="2">
        <v>0.99546000000000001</v>
      </c>
      <c r="C202" s="2">
        <v>1.42E-3</v>
      </c>
      <c r="D202" s="6">
        <v>0.92576999999999998</v>
      </c>
    </row>
    <row r="203" spans="1:4" x14ac:dyDescent="0.25">
      <c r="A203" s="2" t="s">
        <v>477</v>
      </c>
      <c r="B203" s="2">
        <v>0.51824999999999999</v>
      </c>
      <c r="C203" s="4">
        <v>7.3789000000000005E-4</v>
      </c>
      <c r="D203" s="6">
        <v>0.92650999999999994</v>
      </c>
    </row>
    <row r="204" spans="1:4" x14ac:dyDescent="0.25">
      <c r="A204" s="2" t="s">
        <v>478</v>
      </c>
      <c r="B204" s="2">
        <v>0.52259</v>
      </c>
      <c r="C204" s="4">
        <v>7.4407E-4</v>
      </c>
      <c r="D204" s="6">
        <v>0.92725000000000002</v>
      </c>
    </row>
    <row r="205" spans="1:4" x14ac:dyDescent="0.25">
      <c r="A205" s="2" t="s">
        <v>479</v>
      </c>
      <c r="B205" s="2">
        <v>0.52593000000000001</v>
      </c>
      <c r="C205" s="4">
        <v>7.4883000000000003E-4</v>
      </c>
      <c r="D205" s="6">
        <v>0.92800000000000005</v>
      </c>
    </row>
    <row r="206" spans="1:4" x14ac:dyDescent="0.25">
      <c r="A206" s="2" t="s">
        <v>480</v>
      </c>
      <c r="B206" s="2">
        <v>0.53707000000000005</v>
      </c>
      <c r="C206" s="4">
        <v>7.6468E-4</v>
      </c>
      <c r="D206" s="6">
        <v>0.92876000000000003</v>
      </c>
    </row>
    <row r="207" spans="1:4" x14ac:dyDescent="0.25">
      <c r="A207" s="2" t="s">
        <v>481</v>
      </c>
      <c r="B207" s="2">
        <v>0.54235</v>
      </c>
      <c r="C207" s="4">
        <v>7.7220000000000001E-4</v>
      </c>
      <c r="D207" s="6">
        <v>0.92954000000000003</v>
      </c>
    </row>
    <row r="208" spans="1:4" x14ac:dyDescent="0.25">
      <c r="A208" s="2" t="s">
        <v>482</v>
      </c>
      <c r="B208" s="2">
        <v>0.54579999999999995</v>
      </c>
      <c r="C208" s="4">
        <v>7.7711999999999996E-4</v>
      </c>
      <c r="D208" s="6">
        <v>0.93030999999999997</v>
      </c>
    </row>
    <row r="209" spans="1:4" x14ac:dyDescent="0.25">
      <c r="A209" s="2" t="s">
        <v>483</v>
      </c>
      <c r="B209" s="2">
        <v>0.98375999999999997</v>
      </c>
      <c r="C209" s="2">
        <v>1.4E-3</v>
      </c>
      <c r="D209" s="6">
        <v>0.93171000000000004</v>
      </c>
    </row>
    <row r="210" spans="1:4" x14ac:dyDescent="0.25">
      <c r="A210" s="2" t="s">
        <v>484</v>
      </c>
      <c r="B210" s="2">
        <v>0.97896000000000005</v>
      </c>
      <c r="C210" s="2">
        <v>1.39E-3</v>
      </c>
      <c r="D210" s="6">
        <v>0.93310999999999999</v>
      </c>
    </row>
    <row r="211" spans="1:4" x14ac:dyDescent="0.25">
      <c r="A211" s="2" t="s">
        <v>485</v>
      </c>
      <c r="B211" s="2">
        <v>0.97146999999999994</v>
      </c>
      <c r="C211" s="2">
        <v>1.3799999999999999E-3</v>
      </c>
      <c r="D211" s="6">
        <v>0.93449000000000004</v>
      </c>
    </row>
    <row r="212" spans="1:4" x14ac:dyDescent="0.25">
      <c r="A212" s="2" t="s">
        <v>486</v>
      </c>
      <c r="B212" s="2">
        <v>0.96403000000000005</v>
      </c>
      <c r="C212" s="2">
        <v>1.3699999999999999E-3</v>
      </c>
      <c r="D212" s="6">
        <v>0.93586000000000003</v>
      </c>
    </row>
    <row r="213" spans="1:4" x14ac:dyDescent="0.25">
      <c r="A213" s="2" t="s">
        <v>487</v>
      </c>
      <c r="B213" s="2">
        <v>0.96250000000000002</v>
      </c>
      <c r="C213" s="2">
        <v>1.3699999999999999E-3</v>
      </c>
      <c r="D213" s="6">
        <v>0.93723000000000001</v>
      </c>
    </row>
    <row r="214" spans="1:4" x14ac:dyDescent="0.25">
      <c r="A214" s="2" t="s">
        <v>488</v>
      </c>
      <c r="B214" s="2">
        <v>0.95118000000000003</v>
      </c>
      <c r="C214" s="2">
        <v>1.3500000000000001E-3</v>
      </c>
      <c r="D214" s="6">
        <v>0.93859000000000004</v>
      </c>
    </row>
    <row r="215" spans="1:4" x14ac:dyDescent="0.25">
      <c r="A215" s="2" t="s">
        <v>489</v>
      </c>
      <c r="B215" s="2">
        <v>0.94857000000000002</v>
      </c>
      <c r="C215" s="2">
        <v>1.3500000000000001E-3</v>
      </c>
      <c r="D215" s="6">
        <v>0.93994</v>
      </c>
    </row>
    <row r="216" spans="1:4" x14ac:dyDescent="0.25">
      <c r="A216" s="2" t="s">
        <v>490</v>
      </c>
      <c r="B216" s="2">
        <v>0.55801000000000001</v>
      </c>
      <c r="C216" s="4">
        <v>7.9449000000000002E-4</v>
      </c>
      <c r="D216" s="6">
        <v>0.94072999999999996</v>
      </c>
    </row>
    <row r="217" spans="1:4" x14ac:dyDescent="0.25">
      <c r="A217" s="2" t="s">
        <v>491</v>
      </c>
      <c r="B217" s="2">
        <v>0.56403000000000003</v>
      </c>
      <c r="C217" s="4">
        <v>8.0307000000000002E-4</v>
      </c>
      <c r="D217" s="6">
        <v>0.94154000000000004</v>
      </c>
    </row>
    <row r="218" spans="1:4" x14ac:dyDescent="0.25">
      <c r="A218" s="2" t="s">
        <v>492</v>
      </c>
      <c r="B218" s="2">
        <v>0.57189999999999996</v>
      </c>
      <c r="C218" s="4">
        <v>8.1428000000000002E-4</v>
      </c>
      <c r="D218" s="6">
        <v>0.94235000000000002</v>
      </c>
    </row>
    <row r="219" spans="1:4" x14ac:dyDescent="0.25">
      <c r="A219" s="2" t="s">
        <v>493</v>
      </c>
      <c r="B219" s="2">
        <v>0.57772999999999997</v>
      </c>
      <c r="C219" s="4">
        <v>8.2257000000000001E-4</v>
      </c>
      <c r="D219" s="6">
        <v>0.94316999999999995</v>
      </c>
    </row>
    <row r="220" spans="1:4" x14ac:dyDescent="0.25">
      <c r="A220" s="2" t="s">
        <v>494</v>
      </c>
      <c r="B220" s="2">
        <v>0.57998000000000005</v>
      </c>
      <c r="C220" s="4">
        <v>8.2578999999999997E-4</v>
      </c>
      <c r="D220" s="6">
        <v>0.94399999999999995</v>
      </c>
    </row>
    <row r="221" spans="1:4" x14ac:dyDescent="0.25">
      <c r="A221" s="2" t="s">
        <v>495</v>
      </c>
      <c r="B221" s="2">
        <v>0.93657999999999997</v>
      </c>
      <c r="C221" s="2">
        <v>1.33E-3</v>
      </c>
      <c r="D221" s="6">
        <v>0.94533</v>
      </c>
    </row>
    <row r="222" spans="1:4" x14ac:dyDescent="0.25">
      <c r="A222" s="2" t="s">
        <v>496</v>
      </c>
      <c r="B222" s="2">
        <v>0.92401999999999995</v>
      </c>
      <c r="C222" s="2">
        <v>1.32E-3</v>
      </c>
      <c r="D222" s="6">
        <v>0.94664999999999999</v>
      </c>
    </row>
    <row r="223" spans="1:4" x14ac:dyDescent="0.25">
      <c r="A223" s="2" t="s">
        <v>497</v>
      </c>
      <c r="B223" s="2">
        <v>0.59328000000000003</v>
      </c>
      <c r="C223" s="4">
        <v>8.4471999999999998E-4</v>
      </c>
      <c r="D223" s="6">
        <v>0.94749000000000005</v>
      </c>
    </row>
    <row r="224" spans="1:4" x14ac:dyDescent="0.25">
      <c r="A224" s="2" t="s">
        <v>498</v>
      </c>
      <c r="B224" s="2">
        <v>0.59777000000000002</v>
      </c>
      <c r="C224" s="4">
        <v>8.5112000000000002E-4</v>
      </c>
      <c r="D224" s="6">
        <v>0.94833999999999996</v>
      </c>
    </row>
    <row r="225" spans="1:4" x14ac:dyDescent="0.25">
      <c r="A225" s="2" t="s">
        <v>499</v>
      </c>
      <c r="B225" s="2">
        <v>0.60177000000000003</v>
      </c>
      <c r="C225" s="4">
        <v>8.5680000000000001E-4</v>
      </c>
      <c r="D225" s="6">
        <v>0.94920000000000004</v>
      </c>
    </row>
    <row r="226" spans="1:4" x14ac:dyDescent="0.25">
      <c r="A226" s="2" t="s">
        <v>500</v>
      </c>
      <c r="B226" s="2">
        <v>0.6069</v>
      </c>
      <c r="C226" s="4">
        <v>8.6412000000000001E-4</v>
      </c>
      <c r="D226" s="6">
        <v>0.95006000000000002</v>
      </c>
    </row>
    <row r="227" spans="1:4" x14ac:dyDescent="0.25">
      <c r="A227" s="2" t="s">
        <v>501</v>
      </c>
      <c r="B227" s="2">
        <v>0.61107</v>
      </c>
      <c r="C227" s="4">
        <v>8.7005000000000003E-4</v>
      </c>
      <c r="D227" s="6">
        <v>0.95093000000000005</v>
      </c>
    </row>
    <row r="228" spans="1:4" x14ac:dyDescent="0.25">
      <c r="A228" s="2" t="s">
        <v>502</v>
      </c>
      <c r="B228" s="2">
        <v>0.61333000000000004</v>
      </c>
      <c r="C228" s="4">
        <v>8.7326999999999999E-4</v>
      </c>
      <c r="D228" s="6">
        <v>0.95181000000000004</v>
      </c>
    </row>
    <row r="229" spans="1:4" x14ac:dyDescent="0.25">
      <c r="A229" s="2" t="s">
        <v>503</v>
      </c>
      <c r="B229" s="2">
        <v>0.91652999999999996</v>
      </c>
      <c r="C229" s="2">
        <v>1.2999999999999999E-3</v>
      </c>
      <c r="D229" s="6">
        <v>0.95311000000000001</v>
      </c>
    </row>
    <row r="230" spans="1:4" x14ac:dyDescent="0.25">
      <c r="A230" s="2" t="s">
        <v>504</v>
      </c>
      <c r="B230" s="2">
        <v>0.90529000000000004</v>
      </c>
      <c r="C230" s="2">
        <v>1.2899999999999999E-3</v>
      </c>
      <c r="D230" s="6">
        <v>0.95440000000000003</v>
      </c>
    </row>
    <row r="231" spans="1:4" x14ac:dyDescent="0.25">
      <c r="A231" s="2" t="s">
        <v>505</v>
      </c>
      <c r="B231" s="2">
        <v>0.90054999999999996</v>
      </c>
      <c r="C231" s="2">
        <v>1.2800000000000001E-3</v>
      </c>
      <c r="D231" s="6">
        <v>0.95567999999999997</v>
      </c>
    </row>
    <row r="232" spans="1:4" x14ac:dyDescent="0.25">
      <c r="A232" s="2" t="s">
        <v>506</v>
      </c>
      <c r="B232" s="2">
        <v>0.89354999999999996</v>
      </c>
      <c r="C232" s="2">
        <v>1.2700000000000001E-3</v>
      </c>
      <c r="D232" s="6">
        <v>0.95696000000000003</v>
      </c>
    </row>
    <row r="233" spans="1:4" x14ac:dyDescent="0.25">
      <c r="A233" s="2" t="s">
        <v>507</v>
      </c>
      <c r="B233" s="2">
        <v>0.89224000000000003</v>
      </c>
      <c r="C233" s="2">
        <v>1.2700000000000001E-3</v>
      </c>
      <c r="D233" s="6">
        <v>0.95823000000000003</v>
      </c>
    </row>
    <row r="234" spans="1:4" x14ac:dyDescent="0.25">
      <c r="A234" s="2" t="s">
        <v>508</v>
      </c>
      <c r="B234" s="2">
        <v>0.88934999999999997</v>
      </c>
      <c r="C234" s="2">
        <v>1.2700000000000001E-3</v>
      </c>
      <c r="D234" s="6">
        <v>0.95948999999999995</v>
      </c>
    </row>
    <row r="235" spans="1:4" x14ac:dyDescent="0.25">
      <c r="A235" s="2" t="s">
        <v>509</v>
      </c>
      <c r="B235" s="2">
        <v>0.62036000000000002</v>
      </c>
      <c r="C235" s="4">
        <v>8.8327000000000002E-4</v>
      </c>
      <c r="D235" s="6">
        <v>0.96038000000000001</v>
      </c>
    </row>
    <row r="236" spans="1:4" x14ac:dyDescent="0.25">
      <c r="A236" s="2" t="s">
        <v>510</v>
      </c>
      <c r="B236" s="2">
        <v>0.63154999999999994</v>
      </c>
      <c r="C236" s="4">
        <v>8.9921E-4</v>
      </c>
      <c r="D236" s="6">
        <v>0.96126999999999996</v>
      </c>
    </row>
    <row r="237" spans="1:4" x14ac:dyDescent="0.25">
      <c r="A237" s="2" t="s">
        <v>511</v>
      </c>
      <c r="B237" s="2">
        <v>0.64251999999999998</v>
      </c>
      <c r="C237" s="4">
        <v>9.1482E-4</v>
      </c>
      <c r="D237" s="6">
        <v>0.96218999999999999</v>
      </c>
    </row>
    <row r="238" spans="1:4" x14ac:dyDescent="0.25">
      <c r="A238" s="2" t="s">
        <v>512</v>
      </c>
      <c r="B238" s="2">
        <v>0.64593</v>
      </c>
      <c r="C238" s="4">
        <v>9.1967999999999998E-4</v>
      </c>
      <c r="D238" s="6">
        <v>0.96311000000000002</v>
      </c>
    </row>
    <row r="239" spans="1:4" x14ac:dyDescent="0.25">
      <c r="A239" s="2" t="s">
        <v>513</v>
      </c>
      <c r="B239" s="2">
        <v>0.65076999999999996</v>
      </c>
      <c r="C239" s="4">
        <v>9.2657999999999998E-4</v>
      </c>
      <c r="D239" s="6">
        <v>0.96404000000000001</v>
      </c>
    </row>
    <row r="240" spans="1:4" x14ac:dyDescent="0.25">
      <c r="A240" s="2" t="s">
        <v>514</v>
      </c>
      <c r="B240" s="2">
        <v>0.65771000000000002</v>
      </c>
      <c r="C240" s="4">
        <v>9.3645000000000002E-4</v>
      </c>
      <c r="D240" s="6">
        <v>0.96496999999999999</v>
      </c>
    </row>
    <row r="241" spans="1:4" x14ac:dyDescent="0.25">
      <c r="A241" s="2" t="s">
        <v>515</v>
      </c>
      <c r="B241" s="2">
        <v>0.87214999999999998</v>
      </c>
      <c r="C241" s="2">
        <v>1.24E-3</v>
      </c>
      <c r="D241" s="6">
        <v>0.96621000000000001</v>
      </c>
    </row>
    <row r="242" spans="1:4" x14ac:dyDescent="0.25">
      <c r="A242" s="2" t="s">
        <v>516</v>
      </c>
      <c r="B242" s="2">
        <v>0.86670000000000003</v>
      </c>
      <c r="C242" s="2">
        <v>1.23E-3</v>
      </c>
      <c r="D242" s="6">
        <v>0.96745000000000003</v>
      </c>
    </row>
    <row r="243" spans="1:4" x14ac:dyDescent="0.25">
      <c r="A243" s="2" t="s">
        <v>517</v>
      </c>
      <c r="B243" s="2">
        <v>0.86265000000000003</v>
      </c>
      <c r="C243" s="2">
        <v>1.23E-3</v>
      </c>
      <c r="D243" s="6">
        <v>0.96867999999999999</v>
      </c>
    </row>
    <row r="244" spans="1:4" x14ac:dyDescent="0.25">
      <c r="A244" s="2" t="s">
        <v>518</v>
      </c>
      <c r="B244" s="2">
        <v>0.85599999999999998</v>
      </c>
      <c r="C244" s="2">
        <v>1.2199999999999999E-3</v>
      </c>
      <c r="D244" s="6">
        <v>0.96989999999999998</v>
      </c>
    </row>
    <row r="245" spans="1:4" x14ac:dyDescent="0.25">
      <c r="A245" s="2" t="s">
        <v>519</v>
      </c>
      <c r="B245" s="2">
        <v>0.85287000000000002</v>
      </c>
      <c r="C245" s="2">
        <v>1.2099999999999999E-3</v>
      </c>
      <c r="D245" s="6">
        <v>0.97111000000000003</v>
      </c>
    </row>
    <row r="246" spans="1:4" x14ac:dyDescent="0.25">
      <c r="A246" s="2" t="s">
        <v>520</v>
      </c>
      <c r="B246" s="2">
        <v>0.67073000000000005</v>
      </c>
      <c r="C246" s="4">
        <v>9.5498999999999996E-4</v>
      </c>
      <c r="D246" s="6">
        <v>0.97206000000000004</v>
      </c>
    </row>
    <row r="247" spans="1:4" x14ac:dyDescent="0.25">
      <c r="A247" s="2" t="s">
        <v>521</v>
      </c>
      <c r="B247" s="2">
        <v>0.67747999999999997</v>
      </c>
      <c r="C247" s="4">
        <v>9.6460000000000003E-4</v>
      </c>
      <c r="D247" s="6">
        <v>0.97302999999999995</v>
      </c>
    </row>
    <row r="248" spans="1:4" x14ac:dyDescent="0.25">
      <c r="A248" s="2" t="s">
        <v>522</v>
      </c>
      <c r="B248" s="2">
        <v>0.67998000000000003</v>
      </c>
      <c r="C248" s="4">
        <v>9.6816000000000003E-4</v>
      </c>
      <c r="D248" s="6">
        <v>0.97399999999999998</v>
      </c>
    </row>
    <row r="249" spans="1:4" x14ac:dyDescent="0.25">
      <c r="A249" s="2" t="s">
        <v>523</v>
      </c>
      <c r="B249" s="2">
        <v>0.69176000000000004</v>
      </c>
      <c r="C249" s="4">
        <v>9.8492999999999996E-4</v>
      </c>
      <c r="D249" s="6">
        <v>0.97497999999999996</v>
      </c>
    </row>
    <row r="250" spans="1:4" x14ac:dyDescent="0.25">
      <c r="A250" s="2" t="s">
        <v>524</v>
      </c>
      <c r="B250" s="2">
        <v>0.69401000000000002</v>
      </c>
      <c r="C250" s="4">
        <v>9.8813999999999998E-4</v>
      </c>
      <c r="D250" s="6">
        <v>0.97597</v>
      </c>
    </row>
    <row r="251" spans="1:4" x14ac:dyDescent="0.25">
      <c r="A251" s="2" t="s">
        <v>525</v>
      </c>
      <c r="B251" s="2">
        <v>0.69886000000000004</v>
      </c>
      <c r="C251" s="4">
        <v>9.9504999999999993E-4</v>
      </c>
      <c r="D251" s="6">
        <v>0.97697000000000001</v>
      </c>
    </row>
    <row r="252" spans="1:4" x14ac:dyDescent="0.25">
      <c r="A252" s="2" t="s">
        <v>526</v>
      </c>
      <c r="B252" s="2">
        <v>0.70594000000000001</v>
      </c>
      <c r="C252" s="2">
        <v>1.01E-3</v>
      </c>
      <c r="D252" s="6">
        <v>0.97797000000000001</v>
      </c>
    </row>
    <row r="253" spans="1:4" x14ac:dyDescent="0.25">
      <c r="A253" s="2" t="s">
        <v>527</v>
      </c>
      <c r="B253" s="2">
        <v>0.71306999999999998</v>
      </c>
      <c r="C253" s="2">
        <v>1.0200000000000001E-3</v>
      </c>
      <c r="D253" s="6">
        <v>0.97899000000000003</v>
      </c>
    </row>
    <row r="254" spans="1:4" x14ac:dyDescent="0.25">
      <c r="A254" s="2" t="s">
        <v>528</v>
      </c>
      <c r="B254" s="2">
        <v>0.83308000000000004</v>
      </c>
      <c r="C254" s="2">
        <v>1.1900000000000001E-3</v>
      </c>
      <c r="D254" s="6">
        <v>0.98016999999999999</v>
      </c>
    </row>
    <row r="255" spans="1:4" x14ac:dyDescent="0.25">
      <c r="A255" s="2" t="s">
        <v>529</v>
      </c>
      <c r="B255" s="2">
        <v>0.82987999999999995</v>
      </c>
      <c r="C255" s="2">
        <v>1.1800000000000001E-3</v>
      </c>
      <c r="D255" s="6">
        <v>0.98134999999999994</v>
      </c>
    </row>
    <row r="256" spans="1:4" x14ac:dyDescent="0.25">
      <c r="A256" s="2" t="s">
        <v>530</v>
      </c>
      <c r="B256" s="2">
        <v>0.82521</v>
      </c>
      <c r="C256" s="2">
        <v>1.17E-3</v>
      </c>
      <c r="D256" s="6">
        <v>0.98253000000000001</v>
      </c>
    </row>
    <row r="257" spans="1:4" x14ac:dyDescent="0.25">
      <c r="A257" s="2" t="s">
        <v>531</v>
      </c>
      <c r="B257" s="2">
        <v>0.81867000000000001</v>
      </c>
      <c r="C257" s="2">
        <v>1.17E-3</v>
      </c>
      <c r="D257" s="6">
        <v>0.98368999999999995</v>
      </c>
    </row>
    <row r="258" spans="1:4" x14ac:dyDescent="0.25">
      <c r="A258" s="2" t="s">
        <v>532</v>
      </c>
      <c r="B258" s="2">
        <v>0.72436</v>
      </c>
      <c r="C258" s="2">
        <v>1.0300000000000001E-3</v>
      </c>
      <c r="D258" s="6">
        <v>0.98472999999999999</v>
      </c>
    </row>
    <row r="259" spans="1:4" x14ac:dyDescent="0.25">
      <c r="A259" s="2" t="s">
        <v>533</v>
      </c>
      <c r="B259" s="2">
        <v>0.72721000000000002</v>
      </c>
      <c r="C259" s="2">
        <v>1.0399999999999999E-3</v>
      </c>
      <c r="D259" s="6">
        <v>0.98575999999999997</v>
      </c>
    </row>
    <row r="260" spans="1:4" x14ac:dyDescent="0.25">
      <c r="A260" s="2" t="s">
        <v>534</v>
      </c>
      <c r="B260" s="2">
        <v>0.73372999999999999</v>
      </c>
      <c r="C260" s="2">
        <v>1.0399999999999999E-3</v>
      </c>
      <c r="D260" s="6">
        <v>0.98680999999999996</v>
      </c>
    </row>
    <row r="261" spans="1:4" x14ac:dyDescent="0.25">
      <c r="A261" s="2" t="s">
        <v>535</v>
      </c>
      <c r="B261" s="2">
        <v>0.73629999999999995</v>
      </c>
      <c r="C261" s="2">
        <v>1.0499999999999999E-3</v>
      </c>
      <c r="D261" s="6">
        <v>0.98785000000000001</v>
      </c>
    </row>
    <row r="262" spans="1:4" x14ac:dyDescent="0.25">
      <c r="A262" s="2" t="s">
        <v>536</v>
      </c>
      <c r="B262" s="2">
        <v>0.74416000000000004</v>
      </c>
      <c r="C262" s="2">
        <v>1.06E-3</v>
      </c>
      <c r="D262" s="6">
        <v>0.98890999999999996</v>
      </c>
    </row>
    <row r="263" spans="1:4" x14ac:dyDescent="0.25">
      <c r="A263" s="2" t="s">
        <v>537</v>
      </c>
      <c r="B263" s="2">
        <v>0.80327000000000004</v>
      </c>
      <c r="C263" s="2">
        <v>1.14E-3</v>
      </c>
      <c r="D263" s="6">
        <v>0.99006000000000005</v>
      </c>
    </row>
    <row r="264" spans="1:4" x14ac:dyDescent="0.25">
      <c r="A264" s="2" t="s">
        <v>538</v>
      </c>
      <c r="B264" s="2">
        <v>0.75592000000000004</v>
      </c>
      <c r="C264" s="2">
        <v>1.08E-3</v>
      </c>
      <c r="D264" s="6">
        <v>0.99112999999999996</v>
      </c>
    </row>
    <row r="265" spans="1:4" x14ac:dyDescent="0.25">
      <c r="A265" s="2" t="s">
        <v>539</v>
      </c>
      <c r="B265" s="2">
        <v>0.75678000000000001</v>
      </c>
      <c r="C265" s="2">
        <v>1.08E-3</v>
      </c>
      <c r="D265" s="6">
        <v>0.99221000000000004</v>
      </c>
    </row>
    <row r="266" spans="1:4" x14ac:dyDescent="0.25">
      <c r="A266" s="2" t="s">
        <v>540</v>
      </c>
      <c r="B266" s="2">
        <v>0.76329000000000002</v>
      </c>
      <c r="C266" s="2">
        <v>1.09E-3</v>
      </c>
      <c r="D266" s="6">
        <v>0.99329999999999996</v>
      </c>
    </row>
    <row r="267" spans="1:4" x14ac:dyDescent="0.25">
      <c r="A267" s="2" t="s">
        <v>541</v>
      </c>
      <c r="B267" s="2">
        <v>0.77002999999999999</v>
      </c>
      <c r="C267" s="2">
        <v>1.1000000000000001E-3</v>
      </c>
      <c r="D267" s="6">
        <v>0.99439</v>
      </c>
    </row>
    <row r="268" spans="1:4" x14ac:dyDescent="0.25">
      <c r="A268" s="2" t="s">
        <v>542</v>
      </c>
      <c r="B268" s="2">
        <v>0.79632000000000003</v>
      </c>
      <c r="C268" s="2">
        <v>1.1299999999999999E-3</v>
      </c>
      <c r="D268" s="6">
        <v>0.99553000000000003</v>
      </c>
    </row>
    <row r="269" spans="1:4" x14ac:dyDescent="0.25">
      <c r="A269" s="2" t="s">
        <v>543</v>
      </c>
      <c r="B269" s="2">
        <v>0.78902000000000005</v>
      </c>
      <c r="C269" s="2">
        <v>1.1199999999999999E-3</v>
      </c>
      <c r="D269" s="6">
        <v>0.99665000000000004</v>
      </c>
    </row>
    <row r="270" spans="1:4" x14ac:dyDescent="0.25">
      <c r="A270" s="2" t="s">
        <v>544</v>
      </c>
      <c r="B270" s="2">
        <v>0.79152</v>
      </c>
      <c r="C270" s="2">
        <v>1.1299999999999999E-3</v>
      </c>
      <c r="D270" s="6">
        <v>0.99778</v>
      </c>
    </row>
    <row r="271" spans="1:4" x14ac:dyDescent="0.25">
      <c r="A271" s="2" t="s">
        <v>545</v>
      </c>
      <c r="B271" s="2">
        <v>0.78180000000000005</v>
      </c>
      <c r="C271" s="2">
        <v>1.1100000000000001E-3</v>
      </c>
      <c r="D271" s="6">
        <v>0.99888999999999994</v>
      </c>
    </row>
    <row r="272" spans="1:4" x14ac:dyDescent="0.25">
      <c r="A272" s="2" t="s">
        <v>546</v>
      </c>
      <c r="B272" s="2">
        <v>0.77859999999999996</v>
      </c>
      <c r="C272" s="2">
        <v>1.1100000000000001E-3</v>
      </c>
      <c r="D272" s="6">
        <v>1</v>
      </c>
    </row>
    <row r="275" spans="1:1" ht="393.75" x14ac:dyDescent="0.25">
      <c r="A275" s="7" t="s">
        <v>54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2"/>
  <sheetViews>
    <sheetView workbookViewId="0">
      <selection activeCell="P16" sqref="P16"/>
    </sheetView>
  </sheetViews>
  <sheetFormatPr defaultRowHeight="15" x14ac:dyDescent="0.25"/>
  <cols>
    <col min="1" max="6" width="9.140625" style="2"/>
  </cols>
  <sheetData>
    <row r="1" spans="1:6" ht="26.2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2" t="s">
        <v>6</v>
      </c>
      <c r="B2" s="2">
        <v>-3.4073095999999997E-2</v>
      </c>
      <c r="C2" s="2">
        <v>4.8285796999999998E-2</v>
      </c>
      <c r="D2" s="2">
        <v>-6.5079709999999999E-2</v>
      </c>
      <c r="E2" s="2">
        <v>2.0680153999999999E-2</v>
      </c>
      <c r="F2" s="2">
        <v>-7.2085430000000004E-3</v>
      </c>
    </row>
    <row r="3" spans="1:6" x14ac:dyDescent="0.25">
      <c r="A3" s="2" t="s">
        <v>7</v>
      </c>
      <c r="B3" s="2">
        <v>-2.7322770999999999E-2</v>
      </c>
      <c r="C3" s="2">
        <v>8.4767869999999995E-2</v>
      </c>
      <c r="D3" s="2">
        <v>-0.14815286</v>
      </c>
      <c r="E3" s="2">
        <v>3.5523600000000001E-3</v>
      </c>
      <c r="F3" s="2">
        <v>-1.7040795000000001E-2</v>
      </c>
    </row>
    <row r="4" spans="1:6" x14ac:dyDescent="0.25">
      <c r="A4" s="2" t="s">
        <v>8</v>
      </c>
      <c r="B4" s="2">
        <v>-1.2211738999999999E-2</v>
      </c>
      <c r="C4" s="2">
        <v>0.10350929</v>
      </c>
      <c r="D4" s="2">
        <v>0.10168613999999999</v>
      </c>
      <c r="E4" s="2">
        <v>-7.9737104000000003E-2</v>
      </c>
      <c r="F4" s="2">
        <v>-3.0051458999999999E-2</v>
      </c>
    </row>
    <row r="5" spans="1:6" x14ac:dyDescent="0.25">
      <c r="A5" s="2" t="s">
        <v>9</v>
      </c>
      <c r="B5" s="2">
        <v>8.038913E-3</v>
      </c>
      <c r="C5" s="2">
        <v>6.4677609999999996E-2</v>
      </c>
      <c r="D5" s="2">
        <v>1.5991358000000001E-2</v>
      </c>
      <c r="E5" s="2">
        <v>1.2803769E-2</v>
      </c>
      <c r="F5" s="2">
        <v>-1.8133176000000001E-2</v>
      </c>
    </row>
    <row r="6" spans="1:6" x14ac:dyDescent="0.25">
      <c r="A6" s="2" t="s">
        <v>10</v>
      </c>
      <c r="B6" s="2">
        <v>-7.7858170000000004E-2</v>
      </c>
      <c r="C6" s="2">
        <v>4.0300462000000002E-2</v>
      </c>
      <c r="D6" s="2">
        <v>-1.0126401E-2</v>
      </c>
      <c r="E6" s="2">
        <v>5.1980760000000003E-3</v>
      </c>
      <c r="F6" s="2">
        <v>6.0588404999999998E-2</v>
      </c>
    </row>
    <row r="7" spans="1:6" x14ac:dyDescent="0.25">
      <c r="A7" s="2" t="s">
        <v>11</v>
      </c>
      <c r="B7" s="2">
        <v>-6.2291116000000001E-2</v>
      </c>
      <c r="C7" s="2">
        <v>4.3147046000000001E-2</v>
      </c>
      <c r="D7" s="2">
        <v>1.9243179999999999E-3</v>
      </c>
      <c r="E7" s="2">
        <v>-2.9735772000000001E-2</v>
      </c>
      <c r="F7" s="2">
        <v>3.7692120000000003E-2</v>
      </c>
    </row>
    <row r="8" spans="1:6" x14ac:dyDescent="0.25">
      <c r="A8" s="2" t="s">
        <v>12</v>
      </c>
      <c r="B8" s="2">
        <v>-3.2886468000000002E-2</v>
      </c>
      <c r="C8" s="2">
        <v>5.0322060000000002E-2</v>
      </c>
      <c r="D8" s="2">
        <v>-5.8381031999999999E-2</v>
      </c>
      <c r="E8" s="2">
        <v>0.10790768000000001</v>
      </c>
      <c r="F8" s="2">
        <v>-3.7229296000000002E-2</v>
      </c>
    </row>
    <row r="9" spans="1:6" x14ac:dyDescent="0.25">
      <c r="A9" s="2" t="s">
        <v>13</v>
      </c>
      <c r="B9" s="2">
        <v>3.4499205999999998E-2</v>
      </c>
      <c r="C9" s="2">
        <v>5.2657626999999999E-2</v>
      </c>
      <c r="D9" s="2">
        <v>7.4926220000000002E-2</v>
      </c>
      <c r="E9" s="2">
        <v>1.9502591E-2</v>
      </c>
      <c r="F9" s="2">
        <v>-2.2689678000000001E-2</v>
      </c>
    </row>
    <row r="10" spans="1:6" x14ac:dyDescent="0.25">
      <c r="A10" s="2" t="s">
        <v>14</v>
      </c>
      <c r="B10" s="2">
        <v>-3.0883430999999999E-2</v>
      </c>
      <c r="C10" s="2">
        <v>8.6578420000000007E-3</v>
      </c>
      <c r="D10" s="2">
        <v>9.4731929999999995E-3</v>
      </c>
      <c r="E10" s="2">
        <v>7.3385590000000001E-2</v>
      </c>
      <c r="F10" s="2">
        <v>-9.2548765000000005E-2</v>
      </c>
    </row>
    <row r="11" spans="1:6" x14ac:dyDescent="0.25">
      <c r="A11" s="2" t="s">
        <v>15</v>
      </c>
      <c r="B11" s="2">
        <v>-4.2759935999999998E-2</v>
      </c>
      <c r="C11" s="2">
        <v>1.6629939999999999E-2</v>
      </c>
      <c r="D11" s="2">
        <v>2.8972937000000001E-2</v>
      </c>
      <c r="E11" s="2">
        <v>0.16227522</v>
      </c>
      <c r="F11" s="2">
        <v>-4.6520199999999998E-2</v>
      </c>
    </row>
    <row r="12" spans="1:6" x14ac:dyDescent="0.25">
      <c r="A12" s="2" t="s">
        <v>16</v>
      </c>
      <c r="B12" s="2">
        <v>-5.4333439999999997E-2</v>
      </c>
      <c r="C12" s="2">
        <v>1.7164777999999999E-2</v>
      </c>
      <c r="D12" s="2">
        <v>-2.9218363000000001E-2</v>
      </c>
      <c r="E12" s="2">
        <v>3.2582714999999998E-2</v>
      </c>
      <c r="F12" s="2">
        <v>-8.2370250000000006E-2</v>
      </c>
    </row>
    <row r="13" spans="1:6" x14ac:dyDescent="0.25">
      <c r="A13" s="2" t="s">
        <v>17</v>
      </c>
      <c r="B13" s="2">
        <v>-0.106792</v>
      </c>
      <c r="C13" s="2">
        <v>-0.17570454999999999</v>
      </c>
      <c r="D13" s="2">
        <v>-4.0295093999999997E-2</v>
      </c>
      <c r="E13" s="2">
        <v>-3.6259382999999999E-2</v>
      </c>
      <c r="F13" s="2">
        <v>-4.6931542E-2</v>
      </c>
    </row>
    <row r="14" spans="1:6" x14ac:dyDescent="0.25">
      <c r="A14" s="2" t="s">
        <v>18</v>
      </c>
      <c r="B14" s="2">
        <v>-4.0829074E-2</v>
      </c>
      <c r="C14" s="2">
        <v>8.6347069999999998E-2</v>
      </c>
      <c r="D14" s="2">
        <v>-0.15447933999999999</v>
      </c>
      <c r="E14" s="2">
        <v>5.5911559999999999E-3</v>
      </c>
      <c r="F14" s="2">
        <v>-1.0477683999999999E-2</v>
      </c>
    </row>
    <row r="15" spans="1:6" x14ac:dyDescent="0.25">
      <c r="A15" s="2" t="s">
        <v>19</v>
      </c>
      <c r="B15" s="2">
        <v>-9.5872260000000008E-3</v>
      </c>
      <c r="C15" s="2">
        <v>9.4408480000000003E-2</v>
      </c>
      <c r="D15" s="2">
        <v>8.3815109999999998E-2</v>
      </c>
      <c r="E15" s="2">
        <v>-8.0034019999999997E-2</v>
      </c>
      <c r="F15" s="2">
        <v>-2.7397418E-2</v>
      </c>
    </row>
    <row r="16" spans="1:6" x14ac:dyDescent="0.25">
      <c r="A16" s="2" t="s">
        <v>20</v>
      </c>
      <c r="B16" s="2">
        <v>-5.0969686E-2</v>
      </c>
      <c r="C16" s="2">
        <v>6.201951E-2</v>
      </c>
      <c r="D16" s="2">
        <v>-1.332275E-3</v>
      </c>
      <c r="E16" s="2">
        <v>3.5623450000000002E-3</v>
      </c>
      <c r="F16" s="2">
        <v>6.4532270000000003E-2</v>
      </c>
    </row>
    <row r="17" spans="1:6" x14ac:dyDescent="0.25">
      <c r="A17" s="2" t="s">
        <v>21</v>
      </c>
      <c r="B17" s="2">
        <v>-6.9902030000000004E-2</v>
      </c>
      <c r="C17" s="2">
        <v>4.3483235000000002E-2</v>
      </c>
      <c r="D17" s="2">
        <v>5.8041600000000005E-4</v>
      </c>
      <c r="E17" s="2">
        <v>1.1893683E-2</v>
      </c>
      <c r="F17" s="2">
        <v>4.7372323000000001E-2</v>
      </c>
    </row>
    <row r="18" spans="1:6" x14ac:dyDescent="0.25">
      <c r="A18" s="2" t="s">
        <v>22</v>
      </c>
      <c r="B18" s="2">
        <v>-6.0002427999999997E-2</v>
      </c>
      <c r="C18" s="2">
        <v>3.7936457E-2</v>
      </c>
      <c r="D18" s="2">
        <v>-4.7700700000000004E-3</v>
      </c>
      <c r="E18" s="2">
        <v>4.7260310000000003E-3</v>
      </c>
      <c r="F18" s="2">
        <v>4.0043282999999999E-2</v>
      </c>
    </row>
    <row r="19" spans="1:6" x14ac:dyDescent="0.25">
      <c r="A19" s="2" t="s">
        <v>23</v>
      </c>
      <c r="B19" s="2">
        <v>-7.3138179999999997E-2</v>
      </c>
      <c r="C19" s="2">
        <v>4.1127995000000001E-2</v>
      </c>
      <c r="D19" s="2">
        <v>-4.1592809999999999E-3</v>
      </c>
      <c r="E19" s="2">
        <v>-3.2282909999999999E-3</v>
      </c>
      <c r="F19" s="2">
        <v>4.0789499999999999E-2</v>
      </c>
    </row>
    <row r="20" spans="1:6" x14ac:dyDescent="0.25">
      <c r="A20" s="2" t="s">
        <v>24</v>
      </c>
      <c r="B20" s="2">
        <v>-3.7964992000000003E-2</v>
      </c>
      <c r="C20" s="2">
        <v>6.5342053999999997E-2</v>
      </c>
      <c r="D20" s="2">
        <v>2.0617773999999998E-2</v>
      </c>
      <c r="E20" s="2">
        <v>-1.6742237E-2</v>
      </c>
      <c r="F20" s="2">
        <v>3.0264963999999998E-2</v>
      </c>
    </row>
    <row r="21" spans="1:6" x14ac:dyDescent="0.25">
      <c r="A21" s="2" t="s">
        <v>25</v>
      </c>
      <c r="B21" s="4">
        <v>4.6660899999999999E-5</v>
      </c>
      <c r="C21" s="2">
        <v>3.4603268E-2</v>
      </c>
      <c r="D21" s="2">
        <v>3.1816480000000001E-2</v>
      </c>
      <c r="E21" s="2">
        <v>8.9262070000000002E-3</v>
      </c>
      <c r="F21" s="2">
        <v>2.4461166999999999E-2</v>
      </c>
    </row>
    <row r="22" spans="1:6" x14ac:dyDescent="0.25">
      <c r="A22" s="2" t="s">
        <v>26</v>
      </c>
      <c r="B22" s="2">
        <v>-2.501014E-2</v>
      </c>
      <c r="C22" s="2">
        <v>8.2999860000000005E-3</v>
      </c>
      <c r="D22" s="2">
        <v>9.9350930000000007E-3</v>
      </c>
      <c r="E22" s="2">
        <v>7.8794740000000002E-2</v>
      </c>
      <c r="F22" s="2">
        <v>-8.9122266000000006E-2</v>
      </c>
    </row>
    <row r="23" spans="1:6" x14ac:dyDescent="0.25">
      <c r="A23" s="2" t="s">
        <v>27</v>
      </c>
      <c r="B23" s="2">
        <v>-4.1077982999999998E-2</v>
      </c>
      <c r="C23" s="2">
        <v>8.3633479999999996E-3</v>
      </c>
      <c r="D23" s="2">
        <v>1.1842459E-2</v>
      </c>
      <c r="E23" s="2">
        <v>7.6999719999999994E-2</v>
      </c>
      <c r="F23" s="2">
        <v>-8.7108630000000006E-2</v>
      </c>
    </row>
    <row r="24" spans="1:6" x14ac:dyDescent="0.25">
      <c r="A24" s="2" t="s">
        <v>28</v>
      </c>
      <c r="B24" s="2">
        <v>-3.7208706000000001E-2</v>
      </c>
      <c r="C24" s="2">
        <v>9.3557489999999993E-2</v>
      </c>
      <c r="D24" s="2">
        <v>-0.17414911</v>
      </c>
      <c r="E24" s="2">
        <v>-5.5286340000000002E-3</v>
      </c>
      <c r="F24" s="2">
        <v>-1.5278244999999999E-2</v>
      </c>
    </row>
    <row r="25" spans="1:6" x14ac:dyDescent="0.25">
      <c r="A25" s="2" t="s">
        <v>29</v>
      </c>
      <c r="B25" s="2">
        <v>-0.11406832</v>
      </c>
      <c r="C25" s="2">
        <v>-0.19227451000000001</v>
      </c>
      <c r="D25" s="2">
        <v>-3.9731078000000003E-2</v>
      </c>
      <c r="E25" s="2">
        <v>-3.9856299999999997E-2</v>
      </c>
      <c r="F25" s="2">
        <v>-5.3445659999999999E-2</v>
      </c>
    </row>
    <row r="26" spans="1:6" x14ac:dyDescent="0.25">
      <c r="A26" s="2" t="s">
        <v>30</v>
      </c>
      <c r="B26" s="2">
        <v>-3.5929397000000002E-2</v>
      </c>
      <c r="C26" s="2">
        <v>5.0362120000000003E-2</v>
      </c>
      <c r="D26" s="2">
        <v>-7.2165325000000002E-2</v>
      </c>
      <c r="E26" s="2">
        <v>4.7874350000000003E-2</v>
      </c>
      <c r="F26" s="2">
        <v>-4.4737930000000002E-2</v>
      </c>
    </row>
    <row r="27" spans="1:6" x14ac:dyDescent="0.25">
      <c r="A27" s="2" t="s">
        <v>31</v>
      </c>
      <c r="B27" s="2">
        <v>3.6038503E-2</v>
      </c>
      <c r="C27" s="2">
        <v>4.3014499999999997E-2</v>
      </c>
      <c r="D27" s="2">
        <v>6.2940250000000003E-2</v>
      </c>
      <c r="E27" s="2">
        <v>2.3588866E-2</v>
      </c>
      <c r="F27" s="2">
        <v>-4.3111709999999999E-3</v>
      </c>
    </row>
    <row r="28" spans="1:6" x14ac:dyDescent="0.25">
      <c r="A28" s="2" t="s">
        <v>32</v>
      </c>
      <c r="B28" s="2">
        <v>-3.478316E-2</v>
      </c>
      <c r="C28" s="2">
        <v>6.5517359999999997E-2</v>
      </c>
      <c r="D28" s="2">
        <v>1.7503107E-2</v>
      </c>
      <c r="E28" s="2">
        <v>-2.3979183000000001E-2</v>
      </c>
      <c r="F28" s="2">
        <v>4.455365E-2</v>
      </c>
    </row>
    <row r="29" spans="1:6" x14ac:dyDescent="0.25">
      <c r="A29" s="2" t="s">
        <v>33</v>
      </c>
      <c r="B29" s="2">
        <v>-2.6500956999999999E-2</v>
      </c>
      <c r="C29" s="2">
        <v>6.1693016000000003E-2</v>
      </c>
      <c r="D29" s="2">
        <v>-9.3999970000000002E-2</v>
      </c>
      <c r="E29" s="2">
        <v>1.0819497000000001E-2</v>
      </c>
      <c r="F29" s="2">
        <v>-1.6238308E-2</v>
      </c>
    </row>
    <row r="30" spans="1:6" x14ac:dyDescent="0.25">
      <c r="A30" s="2" t="s">
        <v>34</v>
      </c>
      <c r="B30" s="2">
        <v>-6.1892296999999999E-2</v>
      </c>
      <c r="C30" s="2">
        <v>4.7022519999999998E-2</v>
      </c>
      <c r="D30" s="2">
        <v>2.977356E-3</v>
      </c>
      <c r="E30" s="2">
        <v>3.9125130000000003E-3</v>
      </c>
      <c r="F30" s="2">
        <v>6.0039160000000001E-2</v>
      </c>
    </row>
    <row r="31" spans="1:6" x14ac:dyDescent="0.25">
      <c r="A31" s="2" t="s">
        <v>35</v>
      </c>
      <c r="B31" s="2">
        <v>-4.9336728000000003E-2</v>
      </c>
      <c r="C31" s="2">
        <v>5.9448880000000003E-2</v>
      </c>
      <c r="D31" s="2">
        <v>2.8625029999999999E-2</v>
      </c>
      <c r="E31" s="2">
        <v>-4.0575895000000001E-2</v>
      </c>
      <c r="F31" s="2">
        <v>9.9850679999999997E-3</v>
      </c>
    </row>
    <row r="32" spans="1:6" x14ac:dyDescent="0.25">
      <c r="A32" s="2" t="s">
        <v>36</v>
      </c>
      <c r="B32" s="2">
        <v>-4.3395652999999999E-2</v>
      </c>
      <c r="C32" s="2">
        <v>8.9766159999999998E-2</v>
      </c>
      <c r="D32" s="2">
        <v>-0.16637247999999999</v>
      </c>
      <c r="E32" s="2">
        <v>-5.5366340000000003E-3</v>
      </c>
      <c r="F32" s="2">
        <v>-1.3411085E-2</v>
      </c>
    </row>
    <row r="33" spans="1:6" x14ac:dyDescent="0.25">
      <c r="A33" s="2" t="s">
        <v>37</v>
      </c>
      <c r="B33" s="2">
        <v>-0.11759799</v>
      </c>
      <c r="C33" s="2">
        <v>-0.19296767000000001</v>
      </c>
      <c r="D33" s="2">
        <v>-3.7133746000000002E-2</v>
      </c>
      <c r="E33" s="2">
        <v>-4.0868160000000001E-2</v>
      </c>
      <c r="F33" s="2">
        <v>-5.509824E-2</v>
      </c>
    </row>
    <row r="34" spans="1:6" x14ac:dyDescent="0.25">
      <c r="A34" s="2" t="s">
        <v>38</v>
      </c>
      <c r="B34" s="2">
        <v>-5.6702233999999997E-2</v>
      </c>
      <c r="C34" s="2">
        <v>1.7698309999999999E-3</v>
      </c>
      <c r="D34" s="2">
        <v>7.4559250000000004E-3</v>
      </c>
      <c r="E34" s="2">
        <v>7.3721410000000001E-2</v>
      </c>
      <c r="F34" s="2">
        <v>-9.500728E-2</v>
      </c>
    </row>
    <row r="35" spans="1:6" x14ac:dyDescent="0.25">
      <c r="A35" s="2" t="s">
        <v>39</v>
      </c>
      <c r="B35" s="2">
        <v>-3.9915390000000002E-2</v>
      </c>
      <c r="C35" s="2">
        <v>2.8023003000000001E-2</v>
      </c>
      <c r="D35" s="2">
        <v>2.874357E-2</v>
      </c>
      <c r="E35" s="2">
        <v>0.17148975999999999</v>
      </c>
      <c r="F35" s="2">
        <v>-4.9098040000000003E-2</v>
      </c>
    </row>
    <row r="36" spans="1:6" x14ac:dyDescent="0.25">
      <c r="A36" s="2" t="s">
        <v>40</v>
      </c>
      <c r="B36" s="2">
        <v>-3.9798426999999997E-2</v>
      </c>
      <c r="C36" s="2">
        <v>9.6553974000000001E-2</v>
      </c>
      <c r="D36" s="2">
        <v>-0.17219079000000001</v>
      </c>
      <c r="E36" s="2">
        <v>-3.8731799999999999E-3</v>
      </c>
      <c r="F36" s="2">
        <v>-7.6345060000000001E-3</v>
      </c>
    </row>
    <row r="37" spans="1:6" x14ac:dyDescent="0.25">
      <c r="A37" s="2" t="s">
        <v>41</v>
      </c>
      <c r="B37" s="2">
        <v>-0.11586927599999999</v>
      </c>
      <c r="C37" s="2">
        <v>-0.19211784000000001</v>
      </c>
      <c r="D37" s="2">
        <v>-3.8178533000000001E-2</v>
      </c>
      <c r="E37" s="2">
        <v>-4.3392624999999997E-2</v>
      </c>
      <c r="F37" s="2">
        <v>-5.658995E-2</v>
      </c>
    </row>
    <row r="38" spans="1:6" x14ac:dyDescent="0.25">
      <c r="A38" s="2" t="s">
        <v>42</v>
      </c>
      <c r="B38" s="2">
        <v>-3.7906490000000001E-2</v>
      </c>
      <c r="C38" s="2">
        <v>9.1855734999999994E-2</v>
      </c>
      <c r="D38" s="2">
        <v>-0.16524227</v>
      </c>
      <c r="E38" s="2">
        <v>5.3010999999999998E-4</v>
      </c>
      <c r="F38" s="2">
        <v>-1.3879033000000001E-2</v>
      </c>
    </row>
    <row r="39" spans="1:6" x14ac:dyDescent="0.25">
      <c r="A39" s="2" t="s">
        <v>43</v>
      </c>
      <c r="B39" s="2">
        <v>-4.1969787000000001E-2</v>
      </c>
      <c r="C39" s="2">
        <v>3.7004799999999997E-2</v>
      </c>
      <c r="D39" s="2">
        <v>1.5270615E-2</v>
      </c>
      <c r="E39" s="2">
        <v>-2.5873788000000002E-2</v>
      </c>
      <c r="F39" s="2">
        <v>5.1117554000000003E-2</v>
      </c>
    </row>
    <row r="40" spans="1:6" x14ac:dyDescent="0.25">
      <c r="A40" s="2" t="s">
        <v>44</v>
      </c>
      <c r="B40" s="2">
        <v>-3.5782467999999998E-2</v>
      </c>
      <c r="C40" s="2">
        <v>6.5766389999999994E-2</v>
      </c>
      <c r="D40" s="2">
        <v>1.7478382000000001E-2</v>
      </c>
      <c r="E40" s="2">
        <v>-2.3828350000000002E-2</v>
      </c>
      <c r="F40" s="2">
        <v>4.4612758000000002E-2</v>
      </c>
    </row>
    <row r="41" spans="1:6" x14ac:dyDescent="0.25">
      <c r="A41" s="2" t="s">
        <v>45</v>
      </c>
      <c r="B41" s="2">
        <v>-6.1365698000000003E-2</v>
      </c>
      <c r="C41" s="2">
        <v>5.6104854000000003E-2</v>
      </c>
      <c r="D41" s="2">
        <v>6.5621500000000003E-4</v>
      </c>
      <c r="E41" s="2">
        <v>-2.8691197000000002E-2</v>
      </c>
      <c r="F41" s="2">
        <v>3.790843E-2</v>
      </c>
    </row>
    <row r="42" spans="1:6" x14ac:dyDescent="0.25">
      <c r="A42" s="2" t="s">
        <v>46</v>
      </c>
      <c r="B42" s="2">
        <v>-6.9122390000000006E-2</v>
      </c>
      <c r="C42" s="2">
        <v>4.3891653000000003E-2</v>
      </c>
      <c r="D42" s="2">
        <v>-9.9060789999999999E-3</v>
      </c>
      <c r="E42" s="2">
        <v>5.8456719999999997E-3</v>
      </c>
      <c r="F42" s="2">
        <v>5.6687675E-2</v>
      </c>
    </row>
    <row r="43" spans="1:6" x14ac:dyDescent="0.25">
      <c r="A43" s="2" t="s">
        <v>47</v>
      </c>
      <c r="B43" s="2">
        <v>-1.4239409E-2</v>
      </c>
      <c r="C43" s="2">
        <v>7.6530100000000004E-2</v>
      </c>
      <c r="D43" s="2">
        <v>-9.0162925000000005E-2</v>
      </c>
      <c r="E43" s="2">
        <v>4.3472379999999998E-3</v>
      </c>
      <c r="F43" s="2">
        <v>-6.2405409999999996E-3</v>
      </c>
    </row>
    <row r="44" spans="1:6" x14ac:dyDescent="0.25">
      <c r="A44" s="2" t="s">
        <v>48</v>
      </c>
      <c r="B44" s="2">
        <v>-7.1807734999999998E-2</v>
      </c>
      <c r="C44" s="2">
        <v>4.9845189999999998E-2</v>
      </c>
      <c r="D44" s="2">
        <v>-1.880282E-3</v>
      </c>
      <c r="E44" s="2">
        <v>-6.5209049999999996E-3</v>
      </c>
      <c r="F44" s="2">
        <v>5.5870540000000003E-2</v>
      </c>
    </row>
    <row r="45" spans="1:6" x14ac:dyDescent="0.25">
      <c r="A45" s="2" t="s">
        <v>49</v>
      </c>
      <c r="B45" s="2">
        <v>-0.11235347</v>
      </c>
      <c r="C45" s="2">
        <v>-0.19279030999999999</v>
      </c>
      <c r="D45" s="2">
        <v>-3.3056013000000002E-2</v>
      </c>
      <c r="E45" s="2">
        <v>-4.1208910000000001E-2</v>
      </c>
      <c r="F45" s="2">
        <v>-4.9633129999999998E-2</v>
      </c>
    </row>
    <row r="46" spans="1:6" x14ac:dyDescent="0.25">
      <c r="A46" s="2" t="s">
        <v>50</v>
      </c>
      <c r="B46" s="2">
        <v>-2.8971859999999999E-2</v>
      </c>
      <c r="C46" s="2">
        <v>2.534117E-2</v>
      </c>
      <c r="D46" s="2">
        <v>5.7305033999999998E-2</v>
      </c>
      <c r="E46" s="2">
        <v>0.18654867999999999</v>
      </c>
      <c r="F46" s="2">
        <v>-8.965062E-2</v>
      </c>
    </row>
    <row r="47" spans="1:6" x14ac:dyDescent="0.25">
      <c r="A47" s="2" t="s">
        <v>51</v>
      </c>
      <c r="B47" s="2">
        <v>-3.8745135E-2</v>
      </c>
      <c r="C47" s="2">
        <v>2.0625866999999999E-2</v>
      </c>
      <c r="D47" s="2">
        <v>3.6820497000000001E-2</v>
      </c>
      <c r="E47" s="2">
        <v>0.1785214</v>
      </c>
      <c r="F47" s="2">
        <v>-5.439687E-2</v>
      </c>
    </row>
    <row r="48" spans="1:6" x14ac:dyDescent="0.25">
      <c r="A48" s="2" t="s">
        <v>52</v>
      </c>
      <c r="B48" s="2">
        <v>-0.11794470999999999</v>
      </c>
      <c r="C48" s="2">
        <v>-0.20128027000000001</v>
      </c>
      <c r="D48" s="2">
        <v>-3.7177395000000002E-2</v>
      </c>
      <c r="E48" s="2">
        <v>-4.1641539999999998E-2</v>
      </c>
      <c r="F48" s="2">
        <v>-5.5456966000000003E-2</v>
      </c>
    </row>
    <row r="49" spans="1:6" x14ac:dyDescent="0.25">
      <c r="A49" s="2" t="s">
        <v>53</v>
      </c>
      <c r="B49" s="2">
        <v>3.5686379999999997E-2</v>
      </c>
      <c r="C49" s="2">
        <v>1.0564011999999999E-2</v>
      </c>
      <c r="D49" s="2">
        <v>7.4576470000000004E-3</v>
      </c>
      <c r="E49" s="2">
        <v>2.1746548000000001E-2</v>
      </c>
      <c r="F49" s="2">
        <v>-8.4979183999999999E-2</v>
      </c>
    </row>
    <row r="50" spans="1:6" x14ac:dyDescent="0.25">
      <c r="A50" s="2" t="s">
        <v>54</v>
      </c>
      <c r="B50" s="2">
        <v>-2.9792231999999998E-2</v>
      </c>
      <c r="C50" s="2">
        <v>4.8532279999999997E-2</v>
      </c>
      <c r="D50" s="2">
        <v>-6.8906695000000004E-2</v>
      </c>
      <c r="E50" s="2">
        <v>5.1335335000000003E-2</v>
      </c>
      <c r="F50" s="2">
        <v>-3.9470344999999997E-2</v>
      </c>
    </row>
    <row r="51" spans="1:6" x14ac:dyDescent="0.25">
      <c r="A51" s="2" t="s">
        <v>55</v>
      </c>
      <c r="B51" s="2">
        <v>2.5262037000000001E-2</v>
      </c>
      <c r="C51" s="2">
        <v>4.6015646E-2</v>
      </c>
      <c r="D51" s="2">
        <v>6.0986206000000001E-2</v>
      </c>
      <c r="E51" s="2">
        <v>2.3781146999999999E-2</v>
      </c>
      <c r="F51" s="2">
        <v>-5.2997260000000003E-3</v>
      </c>
    </row>
    <row r="52" spans="1:6" x14ac:dyDescent="0.25">
      <c r="A52" s="2" t="s">
        <v>56</v>
      </c>
      <c r="B52" s="2">
        <v>-8.4271890000000002E-2</v>
      </c>
      <c r="C52" s="2">
        <v>4.8963239999999998E-2</v>
      </c>
      <c r="D52" s="2">
        <v>6.0783799999999998E-4</v>
      </c>
      <c r="E52" s="2">
        <v>6.3870469999999999E-3</v>
      </c>
      <c r="F52" s="2">
        <v>6.1700199999999997E-2</v>
      </c>
    </row>
    <row r="53" spans="1:6" x14ac:dyDescent="0.25">
      <c r="A53" s="2" t="s">
        <v>57</v>
      </c>
      <c r="B53" s="2">
        <v>-6.9661249999999994E-2</v>
      </c>
      <c r="C53" s="2">
        <v>5.7914680000000003E-2</v>
      </c>
      <c r="D53" s="2">
        <v>-1.8738439999999999E-2</v>
      </c>
      <c r="E53" s="2">
        <v>-2.7629051000000002E-2</v>
      </c>
      <c r="F53" s="2">
        <v>3.618884E-2</v>
      </c>
    </row>
    <row r="54" spans="1:6" x14ac:dyDescent="0.25">
      <c r="A54" s="2" t="s">
        <v>58</v>
      </c>
      <c r="B54" s="2">
        <v>-6.4804769999999998E-2</v>
      </c>
      <c r="C54" s="2">
        <v>7.1385555000000003E-2</v>
      </c>
      <c r="D54" s="2">
        <v>-2.3021593999999999E-2</v>
      </c>
      <c r="E54" s="2">
        <v>-1.8766852000000001E-2</v>
      </c>
      <c r="F54" s="2">
        <v>8.2910940000000006E-3</v>
      </c>
    </row>
    <row r="55" spans="1:6" x14ac:dyDescent="0.25">
      <c r="A55" s="2" t="s">
        <v>59</v>
      </c>
      <c r="B55" s="2">
        <v>-8.5285299999999994E-2</v>
      </c>
      <c r="C55" s="2">
        <v>3.6087327000000002E-2</v>
      </c>
      <c r="D55" s="2">
        <v>-6.2164869999999997E-3</v>
      </c>
      <c r="E55" s="2">
        <v>1.6326178E-2</v>
      </c>
      <c r="F55" s="2">
        <v>4.6206530000000003E-2</v>
      </c>
    </row>
    <row r="56" spans="1:6" x14ac:dyDescent="0.25">
      <c r="A56" s="2" t="s">
        <v>60</v>
      </c>
      <c r="B56" s="2">
        <v>-4.5430720000000001E-2</v>
      </c>
      <c r="C56" s="2">
        <v>4.3506015000000002E-2</v>
      </c>
      <c r="D56" s="2">
        <v>1.6290031E-2</v>
      </c>
      <c r="E56" s="2">
        <v>-2.6261105999999999E-2</v>
      </c>
      <c r="F56" s="2">
        <v>4.6565599999999999E-2</v>
      </c>
    </row>
    <row r="57" spans="1:6" x14ac:dyDescent="0.25">
      <c r="A57" s="2" t="s">
        <v>61</v>
      </c>
      <c r="B57" s="2">
        <v>-0.10460592000000001</v>
      </c>
      <c r="C57" s="2">
        <v>-0.17678975</v>
      </c>
      <c r="D57" s="2">
        <v>-3.7531424000000001E-2</v>
      </c>
      <c r="E57" s="2">
        <v>-3.522604E-2</v>
      </c>
      <c r="F57" s="2">
        <v>-5.0678167000000003E-2</v>
      </c>
    </row>
    <row r="58" spans="1:6" x14ac:dyDescent="0.25">
      <c r="A58" s="2" t="s">
        <v>62</v>
      </c>
      <c r="B58" s="2">
        <v>-1.8672502000000001E-2</v>
      </c>
      <c r="C58" s="2">
        <v>2.933241E-2</v>
      </c>
      <c r="D58" s="2">
        <v>5.6126102999999997E-2</v>
      </c>
      <c r="E58" s="2">
        <v>0.17953279999999999</v>
      </c>
      <c r="F58" s="2">
        <v>-7.4060895000000002E-2</v>
      </c>
    </row>
    <row r="59" spans="1:6" x14ac:dyDescent="0.25">
      <c r="A59" s="2" t="s">
        <v>63</v>
      </c>
      <c r="B59" s="2">
        <v>-3.8555673999999998E-2</v>
      </c>
      <c r="C59" s="2">
        <v>1.7972254999999999E-2</v>
      </c>
      <c r="D59" s="2">
        <v>4.9439370000000003E-2</v>
      </c>
      <c r="E59" s="2">
        <v>0.17452400000000001</v>
      </c>
      <c r="F59" s="2">
        <v>-8.0048770000000005E-2</v>
      </c>
    </row>
    <row r="60" spans="1:6" x14ac:dyDescent="0.25">
      <c r="A60" s="2" t="s">
        <v>64</v>
      </c>
      <c r="B60" s="2">
        <v>-3.9259660000000002E-2</v>
      </c>
      <c r="C60" s="2">
        <v>6.7990610000000007E-2</v>
      </c>
      <c r="D60" s="2">
        <v>2.5404498000000001E-2</v>
      </c>
      <c r="E60" s="2">
        <v>-2.6202573999999999E-2</v>
      </c>
      <c r="F60" s="2">
        <v>3.6885567000000001E-2</v>
      </c>
    </row>
    <row r="61" spans="1:6" x14ac:dyDescent="0.25">
      <c r="A61" s="2" t="s">
        <v>65</v>
      </c>
      <c r="B61" s="2">
        <v>3.5836874999999997E-2</v>
      </c>
      <c r="C61" s="2">
        <v>1.1865832999999999E-2</v>
      </c>
      <c r="D61" s="2">
        <v>1.3163365E-2</v>
      </c>
      <c r="E61" s="2">
        <v>1.0515678000000001E-2</v>
      </c>
      <c r="F61" s="2">
        <v>-8.0307715000000002E-2</v>
      </c>
    </row>
    <row r="62" spans="1:6" x14ac:dyDescent="0.25">
      <c r="A62" s="2" t="s">
        <v>66</v>
      </c>
      <c r="B62" s="2">
        <v>-3.1429316999999998E-2</v>
      </c>
      <c r="C62" s="2">
        <v>8.1509516000000004E-2</v>
      </c>
      <c r="D62" s="2">
        <v>-0.15772198000000001</v>
      </c>
      <c r="E62" s="2">
        <v>-1.155037E-3</v>
      </c>
      <c r="F62" s="2">
        <v>-1.0056404E-2</v>
      </c>
    </row>
    <row r="63" spans="1:6" x14ac:dyDescent="0.25">
      <c r="A63" s="2" t="s">
        <v>67</v>
      </c>
      <c r="B63" s="2">
        <v>-4.2134352E-2</v>
      </c>
      <c r="C63" s="2">
        <v>8.6521630000000002E-2</v>
      </c>
      <c r="D63" s="2">
        <v>-0.16820521999999999</v>
      </c>
      <c r="E63" s="2">
        <v>-8.2331350000000008E-3</v>
      </c>
      <c r="F63" s="2">
        <v>-8.5075280000000003E-3</v>
      </c>
    </row>
    <row r="64" spans="1:6" x14ac:dyDescent="0.25">
      <c r="A64" s="2" t="s">
        <v>68</v>
      </c>
      <c r="B64" s="2">
        <v>-7.4706250000000002E-2</v>
      </c>
      <c r="C64" s="2">
        <v>5.5982615999999999E-2</v>
      </c>
      <c r="D64" s="2">
        <v>-6.0389550000000004E-3</v>
      </c>
      <c r="E64" s="2">
        <v>-4.0398481999999999E-2</v>
      </c>
      <c r="F64" s="2">
        <v>3.8881734000000001E-2</v>
      </c>
    </row>
    <row r="65" spans="1:6" x14ac:dyDescent="0.25">
      <c r="A65" s="2" t="s">
        <v>69</v>
      </c>
      <c r="B65" s="2">
        <v>-4.7067005000000002E-2</v>
      </c>
      <c r="C65" s="2">
        <v>6.5555810000000006E-2</v>
      </c>
      <c r="D65" s="2">
        <v>-8.0962636000000004E-2</v>
      </c>
      <c r="E65" s="2">
        <v>0.11209872</v>
      </c>
      <c r="F65" s="2">
        <v>-5.035854E-2</v>
      </c>
    </row>
    <row r="66" spans="1:6" x14ac:dyDescent="0.25">
      <c r="A66" s="2" t="s">
        <v>70</v>
      </c>
      <c r="B66" s="2">
        <v>-5.4782524999999999E-2</v>
      </c>
      <c r="C66" s="2">
        <v>3.9463636000000003E-2</v>
      </c>
      <c r="D66" s="2">
        <v>5.5481269999999999E-3</v>
      </c>
      <c r="E66" s="2">
        <v>-3.0849676999999999E-2</v>
      </c>
      <c r="F66" s="2">
        <v>3.9434230000000001E-2</v>
      </c>
    </row>
    <row r="67" spans="1:6" x14ac:dyDescent="0.25">
      <c r="A67" s="2" t="s">
        <v>71</v>
      </c>
      <c r="B67" s="2">
        <v>3.0940697E-2</v>
      </c>
      <c r="C67" s="2">
        <v>4.9608957000000002E-2</v>
      </c>
      <c r="D67" s="2">
        <v>5.9589620000000003E-2</v>
      </c>
      <c r="E67" s="2">
        <v>2.3711700000000001E-4</v>
      </c>
      <c r="F67" s="2">
        <v>-1.4408456E-2</v>
      </c>
    </row>
    <row r="68" spans="1:6" x14ac:dyDescent="0.25">
      <c r="A68" s="2" t="s">
        <v>72</v>
      </c>
      <c r="B68" s="2">
        <v>-0.11603136</v>
      </c>
      <c r="C68" s="2">
        <v>-0.1943368</v>
      </c>
      <c r="D68" s="2">
        <v>-3.6938459999999999E-2</v>
      </c>
      <c r="E68" s="2">
        <v>-4.2340956999999999E-2</v>
      </c>
      <c r="F68" s="2">
        <v>-5.2437704000000002E-2</v>
      </c>
    </row>
    <row r="69" spans="1:6" x14ac:dyDescent="0.25">
      <c r="A69" s="2" t="s">
        <v>73</v>
      </c>
      <c r="B69" s="2">
        <v>-3.062175E-2</v>
      </c>
      <c r="C69" s="2">
        <v>2.0818970999999999E-2</v>
      </c>
      <c r="D69" s="2">
        <v>5.3131350000000001E-2</v>
      </c>
      <c r="E69" s="2">
        <v>0.17589152999999999</v>
      </c>
      <c r="F69" s="2">
        <v>-7.3685239999999999E-2</v>
      </c>
    </row>
    <row r="70" spans="1:6" x14ac:dyDescent="0.25">
      <c r="A70" s="2" t="s">
        <v>74</v>
      </c>
      <c r="B70" s="2">
        <v>-3.3096750000000001E-2</v>
      </c>
      <c r="C70" s="2">
        <v>3.1210376000000001E-2</v>
      </c>
      <c r="D70" s="2">
        <v>2.7573884E-2</v>
      </c>
      <c r="E70" s="2">
        <v>0.16528966</v>
      </c>
      <c r="F70" s="2">
        <v>-5.2737970000000002E-2</v>
      </c>
    </row>
    <row r="71" spans="1:6" x14ac:dyDescent="0.25">
      <c r="A71" s="2" t="s">
        <v>75</v>
      </c>
      <c r="B71" s="2">
        <v>-2.5218530000000001E-3</v>
      </c>
      <c r="C71" s="2">
        <v>3.2658655000000002E-2</v>
      </c>
      <c r="D71" s="2">
        <v>1.8470446000000001E-2</v>
      </c>
      <c r="E71" s="2">
        <v>2.3198070000000001E-2</v>
      </c>
      <c r="F71" s="2">
        <v>-1.2639190999999999E-2</v>
      </c>
    </row>
    <row r="72" spans="1:6" x14ac:dyDescent="0.25">
      <c r="A72" s="2" t="s">
        <v>76</v>
      </c>
      <c r="B72" s="2">
        <v>-4.1608050000000001E-2</v>
      </c>
      <c r="C72" s="2">
        <v>3.9872695E-2</v>
      </c>
      <c r="D72" s="2">
        <v>-2.9645169999999998E-3</v>
      </c>
      <c r="E72" s="2">
        <v>-4.7024547999999999E-2</v>
      </c>
      <c r="F72" s="2">
        <v>1.7043804999999999E-2</v>
      </c>
    </row>
    <row r="73" spans="1:6" x14ac:dyDescent="0.25">
      <c r="A73" s="2" t="s">
        <v>77</v>
      </c>
      <c r="B73" s="2">
        <v>-1.9469739999999999E-2</v>
      </c>
      <c r="C73" s="2">
        <v>7.1749019999999997E-2</v>
      </c>
      <c r="D73" s="2">
        <v>-8.0486360000000007E-2</v>
      </c>
      <c r="E73" s="2">
        <v>9.8601360000000002E-3</v>
      </c>
      <c r="F73" s="2">
        <v>-1.1916477E-2</v>
      </c>
    </row>
    <row r="74" spans="1:6" x14ac:dyDescent="0.25">
      <c r="A74" s="2" t="s">
        <v>78</v>
      </c>
      <c r="B74" s="2">
        <v>-7.2595489999999999E-2</v>
      </c>
      <c r="C74" s="2">
        <v>4.9713090000000001E-2</v>
      </c>
      <c r="D74" s="2">
        <v>-7.8876989999999998E-3</v>
      </c>
      <c r="E74" s="2">
        <v>7.1264799999999997E-4</v>
      </c>
      <c r="F74" s="2">
        <v>6.1962011999999997E-2</v>
      </c>
    </row>
    <row r="75" spans="1:6" x14ac:dyDescent="0.25">
      <c r="A75" s="2" t="s">
        <v>79</v>
      </c>
      <c r="B75" s="2">
        <v>-4.1903652E-2</v>
      </c>
      <c r="C75" s="2">
        <v>2.5913760000000001E-2</v>
      </c>
      <c r="D75" s="2">
        <v>1.9246114000000002E-2</v>
      </c>
      <c r="E75" s="2">
        <v>-2.3902887000000001E-2</v>
      </c>
      <c r="F75" s="2">
        <v>5.3939889999999997E-2</v>
      </c>
    </row>
    <row r="76" spans="1:6" x14ac:dyDescent="0.25">
      <c r="A76" s="2" t="s">
        <v>80</v>
      </c>
      <c r="B76" s="2">
        <v>3.9408161999999997E-2</v>
      </c>
      <c r="C76" s="2">
        <v>4.4387509999999998E-2</v>
      </c>
      <c r="D76" s="2">
        <v>6.6959179999999993E-2</v>
      </c>
      <c r="E76" s="2">
        <v>2.047009E-2</v>
      </c>
      <c r="F76" s="2">
        <v>-7.8473970000000007E-3</v>
      </c>
    </row>
    <row r="77" spans="1:6" x14ac:dyDescent="0.25">
      <c r="A77" s="2" t="s">
        <v>81</v>
      </c>
      <c r="B77" s="2">
        <v>-3.6231823000000003E-2</v>
      </c>
      <c r="C77" s="2">
        <v>2.6247546E-2</v>
      </c>
      <c r="D77" s="2">
        <v>5.8144349999999997E-2</v>
      </c>
      <c r="E77" s="2">
        <v>0.18283637</v>
      </c>
      <c r="F77" s="2">
        <v>-8.0259730000000001E-2</v>
      </c>
    </row>
    <row r="78" spans="1:6" x14ac:dyDescent="0.25">
      <c r="A78" s="2" t="s">
        <v>82</v>
      </c>
      <c r="B78" s="2">
        <v>-1.8161327000000001E-2</v>
      </c>
      <c r="C78" s="2">
        <v>2.4394249999999999E-2</v>
      </c>
      <c r="D78" s="2">
        <v>5.0757070000000001E-2</v>
      </c>
      <c r="E78" s="2">
        <v>0.18038373999999999</v>
      </c>
      <c r="F78" s="2">
        <v>-7.0640850000000005E-2</v>
      </c>
    </row>
    <row r="79" spans="1:6" x14ac:dyDescent="0.25">
      <c r="A79" s="2" t="s">
        <v>83</v>
      </c>
      <c r="B79" s="2">
        <v>-4.7312765999999999E-2</v>
      </c>
      <c r="C79" s="2">
        <v>3.5872335999999998E-2</v>
      </c>
      <c r="D79" s="2">
        <v>1.0746795E-2</v>
      </c>
      <c r="E79" s="2">
        <v>0.1682439</v>
      </c>
      <c r="F79" s="2">
        <v>-5.5975568000000003E-2</v>
      </c>
    </row>
    <row r="80" spans="1:6" x14ac:dyDescent="0.25">
      <c r="A80" s="2" t="s">
        <v>84</v>
      </c>
      <c r="B80" s="2">
        <v>-6.8602510000000005E-2</v>
      </c>
      <c r="C80" s="2">
        <v>0.15404207</v>
      </c>
      <c r="D80" s="2">
        <v>-5.1884710000000001E-2</v>
      </c>
      <c r="E80" s="2">
        <v>-4.5635021999999997E-2</v>
      </c>
      <c r="F80" s="2">
        <v>1.8575591999999998E-2</v>
      </c>
    </row>
    <row r="81" spans="1:6" x14ac:dyDescent="0.25">
      <c r="A81" s="2" t="s">
        <v>85</v>
      </c>
      <c r="B81" s="2">
        <v>-4.0343740000000003E-2</v>
      </c>
      <c r="C81" s="2">
        <v>9.450306E-2</v>
      </c>
      <c r="D81" s="2">
        <v>-0.16180907</v>
      </c>
      <c r="E81" s="2">
        <v>-7.5407099999999999E-3</v>
      </c>
      <c r="F81" s="2">
        <v>-7.9339500000000004E-3</v>
      </c>
    </row>
    <row r="82" spans="1:6" x14ac:dyDescent="0.25">
      <c r="A82" s="2" t="s">
        <v>86</v>
      </c>
      <c r="B82" s="2">
        <v>1.201285E-2</v>
      </c>
      <c r="C82" s="2">
        <v>5.7952813999999998E-2</v>
      </c>
      <c r="D82" s="2">
        <v>1.4339500999999999E-2</v>
      </c>
      <c r="E82" s="2">
        <v>1.12012E-2</v>
      </c>
      <c r="F82" s="2">
        <v>-2.0316638000000001E-2</v>
      </c>
    </row>
    <row r="83" spans="1:6" x14ac:dyDescent="0.25">
      <c r="A83" s="2" t="s">
        <v>87</v>
      </c>
      <c r="B83" s="2">
        <v>-5.6451282999999998E-2</v>
      </c>
      <c r="C83" s="2">
        <v>8.3011039999999994E-2</v>
      </c>
      <c r="D83" s="2">
        <v>-3.6764313E-2</v>
      </c>
      <c r="E83" s="2">
        <v>-1.5674347000000002E-2</v>
      </c>
      <c r="F83" s="2">
        <v>1.5450524E-2</v>
      </c>
    </row>
    <row r="84" spans="1:6" x14ac:dyDescent="0.25">
      <c r="A84" s="2" t="s">
        <v>88</v>
      </c>
      <c r="B84" s="2">
        <v>-7.3791590000000004E-2</v>
      </c>
      <c r="C84" s="2">
        <v>4.2160652999999999E-2</v>
      </c>
      <c r="D84" s="2">
        <v>-2.2507550000000001E-3</v>
      </c>
      <c r="E84" s="2">
        <v>3.1055829999999999E-3</v>
      </c>
      <c r="F84" s="2">
        <v>6.206416E-2</v>
      </c>
    </row>
    <row r="85" spans="1:6" x14ac:dyDescent="0.25">
      <c r="A85" s="2" t="s">
        <v>89</v>
      </c>
      <c r="B85" s="2">
        <v>-4.3335445E-2</v>
      </c>
      <c r="C85" s="2">
        <v>4.7468413000000001E-2</v>
      </c>
      <c r="D85" s="2">
        <v>-8.6645980000000008E-3</v>
      </c>
      <c r="E85" s="2">
        <v>-3.2109786000000001E-2</v>
      </c>
      <c r="F85" s="2">
        <v>5.6583309999999998E-2</v>
      </c>
    </row>
    <row r="86" spans="1:6" x14ac:dyDescent="0.25">
      <c r="A86" s="2" t="s">
        <v>90</v>
      </c>
      <c r="B86" s="2">
        <v>-5.728097E-2</v>
      </c>
      <c r="C86" s="2">
        <v>7.5357990000000001E-3</v>
      </c>
      <c r="D86" s="2">
        <v>1.5111350000000001E-2</v>
      </c>
      <c r="E86" s="2">
        <v>-2.1504486E-2</v>
      </c>
      <c r="F86" s="2">
        <v>2.3053029999999999E-2</v>
      </c>
    </row>
    <row r="87" spans="1:6" x14ac:dyDescent="0.25">
      <c r="A87" s="2" t="s">
        <v>91</v>
      </c>
      <c r="B87" s="2">
        <v>-5.2211810000000001E-3</v>
      </c>
      <c r="C87" s="2">
        <v>4.1282948E-2</v>
      </c>
      <c r="D87" s="2">
        <v>4.3380576999999997E-2</v>
      </c>
      <c r="E87" s="2">
        <v>4.9253939999999996E-3</v>
      </c>
      <c r="F87" s="2">
        <v>2.4751127000000001E-2</v>
      </c>
    </row>
    <row r="88" spans="1:6" x14ac:dyDescent="0.25">
      <c r="A88" s="2" t="s">
        <v>92</v>
      </c>
      <c r="B88" s="2">
        <v>-3.4071572000000001E-2</v>
      </c>
      <c r="C88" s="2">
        <v>2.152045E-2</v>
      </c>
      <c r="D88" s="2">
        <v>5.3718745999999998E-2</v>
      </c>
      <c r="E88" s="2">
        <v>0.18120141000000001</v>
      </c>
      <c r="F88" s="2">
        <v>-8.0962054000000006E-2</v>
      </c>
    </row>
    <row r="89" spans="1:6" x14ac:dyDescent="0.25">
      <c r="A89" s="2" t="s">
        <v>93</v>
      </c>
      <c r="B89" s="2">
        <v>2.3802018000000001E-2</v>
      </c>
      <c r="C89" s="2">
        <v>3.0441810999999999E-2</v>
      </c>
      <c r="D89" s="2">
        <v>5.7283197000000001E-2</v>
      </c>
      <c r="E89" s="2">
        <v>4.7160580000000004E-3</v>
      </c>
      <c r="F89" s="2">
        <v>-7.7298049999999993E-2</v>
      </c>
    </row>
    <row r="90" spans="1:6" x14ac:dyDescent="0.25">
      <c r="A90" s="2" t="s">
        <v>94</v>
      </c>
      <c r="B90" s="2">
        <v>-4.3987494000000002E-2</v>
      </c>
      <c r="C90" s="2">
        <v>3.3520710000000002E-2</v>
      </c>
      <c r="D90" s="2">
        <v>1.1344991E-2</v>
      </c>
      <c r="E90" s="2">
        <v>0.16516835999999999</v>
      </c>
      <c r="F90" s="2">
        <v>-5.5288131999999997E-2</v>
      </c>
    </row>
    <row r="91" spans="1:6" x14ac:dyDescent="0.25">
      <c r="A91" s="2" t="s">
        <v>95</v>
      </c>
      <c r="B91" s="2">
        <v>-1.0492489000000001E-2</v>
      </c>
      <c r="C91" s="2">
        <v>3.1024659999999999E-2</v>
      </c>
      <c r="D91" s="2">
        <v>4.7119960000000002E-2</v>
      </c>
      <c r="E91" s="2">
        <v>1.2353599999999999E-4</v>
      </c>
      <c r="F91" s="2">
        <v>4.0183015000000002E-2</v>
      </c>
    </row>
    <row r="92" spans="1:6" x14ac:dyDescent="0.25">
      <c r="A92" s="2" t="s">
        <v>96</v>
      </c>
      <c r="B92" s="2">
        <v>0.22196974999999999</v>
      </c>
      <c r="C92" s="2">
        <v>-8.3789719999999998E-2</v>
      </c>
      <c r="D92" s="2">
        <v>-4.7988860000000001E-2</v>
      </c>
      <c r="E92" s="2">
        <v>-2.085737E-2</v>
      </c>
      <c r="F92" s="2">
        <v>-2.0863619E-2</v>
      </c>
    </row>
    <row r="93" spans="1:6" x14ac:dyDescent="0.25">
      <c r="A93" s="2" t="s">
        <v>97</v>
      </c>
      <c r="B93" s="2">
        <v>-0.1140796</v>
      </c>
      <c r="C93" s="2">
        <v>-0.19166648</v>
      </c>
      <c r="D93" s="2">
        <v>-3.471627E-2</v>
      </c>
      <c r="E93" s="2">
        <v>-4.2349692000000001E-2</v>
      </c>
      <c r="F93" s="2">
        <v>-4.8412886000000002E-2</v>
      </c>
    </row>
    <row r="94" spans="1:6" x14ac:dyDescent="0.25">
      <c r="A94" s="2" t="s">
        <v>98</v>
      </c>
      <c r="B94" s="2">
        <v>0.17724307</v>
      </c>
      <c r="C94" s="2">
        <v>-5.7660669999999997E-2</v>
      </c>
      <c r="D94" s="2">
        <v>-8.7896399999999996E-3</v>
      </c>
      <c r="E94" s="2">
        <v>1.825355E-2</v>
      </c>
      <c r="F94" s="2">
        <v>8.8277660000000008E-3</v>
      </c>
    </row>
    <row r="95" spans="1:6" x14ac:dyDescent="0.25">
      <c r="A95" s="2" t="s">
        <v>99</v>
      </c>
      <c r="B95" s="2">
        <v>-5.363921E-2</v>
      </c>
      <c r="C95" s="2">
        <v>0.13805524</v>
      </c>
      <c r="D95" s="2">
        <v>-0.110666774</v>
      </c>
      <c r="E95" s="2">
        <v>-1.9162426E-2</v>
      </c>
      <c r="F95" s="2">
        <v>1.0190997E-2</v>
      </c>
    </row>
    <row r="96" spans="1:6" x14ac:dyDescent="0.25">
      <c r="A96" s="2" t="s">
        <v>100</v>
      </c>
      <c r="B96" s="2">
        <v>-5.1788176999999998E-2</v>
      </c>
      <c r="C96" s="2">
        <v>0.13692872</v>
      </c>
      <c r="D96" s="2">
        <v>-0.12664500000000001</v>
      </c>
      <c r="E96" s="2">
        <v>-3.0764489999999999E-2</v>
      </c>
      <c r="F96" s="2">
        <v>-6.1803200000000002E-4</v>
      </c>
    </row>
    <row r="97" spans="1:6" x14ac:dyDescent="0.25">
      <c r="A97" s="2" t="s">
        <v>101</v>
      </c>
      <c r="B97" s="2">
        <v>-5.7771830000000003E-2</v>
      </c>
      <c r="C97" s="2">
        <v>0.13369568000000001</v>
      </c>
      <c r="D97" s="2">
        <v>-0.12111696600000001</v>
      </c>
      <c r="E97" s="2">
        <v>-3.329008E-2</v>
      </c>
      <c r="F97" s="2">
        <v>1.1777910000000001E-3</v>
      </c>
    </row>
    <row r="98" spans="1:6" x14ac:dyDescent="0.25">
      <c r="A98" s="2" t="s">
        <v>102</v>
      </c>
      <c r="B98" s="2">
        <v>-3.2906844999999997E-2</v>
      </c>
      <c r="C98" s="2">
        <v>9.7862740000000004E-2</v>
      </c>
      <c r="D98" s="2">
        <v>8.6869769999999999E-2</v>
      </c>
      <c r="E98" s="2">
        <v>-8.1543389999999993E-2</v>
      </c>
      <c r="F98" s="2">
        <v>-1.0571008E-2</v>
      </c>
    </row>
    <row r="99" spans="1:6" x14ac:dyDescent="0.25">
      <c r="A99" s="2" t="s">
        <v>103</v>
      </c>
      <c r="B99" s="2">
        <v>-3.8415123000000002E-2</v>
      </c>
      <c r="C99" s="2">
        <v>0.12057306600000001</v>
      </c>
      <c r="D99" s="2">
        <v>1.9265898E-2</v>
      </c>
      <c r="E99" s="2">
        <v>-6.0587580000000002E-2</v>
      </c>
      <c r="F99" s="2">
        <v>-3.9353959999999999E-3</v>
      </c>
    </row>
    <row r="100" spans="1:6" x14ac:dyDescent="0.25">
      <c r="A100" s="2" t="s">
        <v>104</v>
      </c>
      <c r="B100" s="2">
        <v>-3.7890630000000002E-2</v>
      </c>
      <c r="C100" s="2">
        <v>0.13113374999999999</v>
      </c>
      <c r="D100" s="2">
        <v>1.9132283E-2</v>
      </c>
      <c r="E100" s="2">
        <v>-5.8812969999999999E-2</v>
      </c>
      <c r="F100" s="2">
        <v>-3.5561690000000001E-3</v>
      </c>
    </row>
    <row r="101" spans="1:6" x14ac:dyDescent="0.25">
      <c r="A101" s="2" t="s">
        <v>105</v>
      </c>
      <c r="B101" s="2">
        <v>0.13304727</v>
      </c>
      <c r="C101" s="2">
        <v>-1.5594916E-2</v>
      </c>
      <c r="D101" s="2">
        <v>1.6886043999999999E-2</v>
      </c>
      <c r="E101" s="2">
        <v>1.0421036E-2</v>
      </c>
      <c r="F101" s="2">
        <v>-8.7919780000000006E-3</v>
      </c>
    </row>
    <row r="102" spans="1:6" x14ac:dyDescent="0.25">
      <c r="A102" s="2" t="s">
        <v>106</v>
      </c>
      <c r="B102" s="2">
        <v>-2.9043653999999999E-2</v>
      </c>
      <c r="C102" s="2">
        <v>2.6498165000000001E-2</v>
      </c>
      <c r="D102" s="2">
        <v>5.9855949999999998E-2</v>
      </c>
      <c r="E102" s="2">
        <v>0.18889019000000001</v>
      </c>
      <c r="F102" s="2">
        <v>-8.1761E-2</v>
      </c>
    </row>
    <row r="103" spans="1:6" x14ac:dyDescent="0.25">
      <c r="A103" s="2" t="s">
        <v>107</v>
      </c>
      <c r="B103" s="2">
        <v>-0.11440475</v>
      </c>
      <c r="C103" s="2">
        <v>-0.18371067999999999</v>
      </c>
      <c r="D103" s="2">
        <v>-3.8643169999999998E-2</v>
      </c>
      <c r="E103" s="2">
        <v>-3.8401182999999998E-2</v>
      </c>
      <c r="F103" s="2">
        <v>-5.2372485000000003E-2</v>
      </c>
    </row>
    <row r="104" spans="1:6" x14ac:dyDescent="0.25">
      <c r="A104" s="2" t="s">
        <v>108</v>
      </c>
      <c r="B104" s="2">
        <v>-0.10958302</v>
      </c>
      <c r="C104" s="2">
        <v>-0.18225311999999999</v>
      </c>
      <c r="D104" s="2">
        <v>-3.8697704999999999E-2</v>
      </c>
      <c r="E104" s="2">
        <v>-3.7299417000000001E-2</v>
      </c>
      <c r="F104" s="2">
        <v>-4.9822986E-2</v>
      </c>
    </row>
    <row r="105" spans="1:6" x14ac:dyDescent="0.25">
      <c r="A105" s="2" t="s">
        <v>109</v>
      </c>
      <c r="B105" s="2">
        <v>1.8897526000000001E-2</v>
      </c>
      <c r="C105" s="2">
        <v>5.5266210000000003E-2</v>
      </c>
      <c r="D105" s="2">
        <v>8.5220665000000001E-2</v>
      </c>
      <c r="E105" s="2">
        <v>1.6648026E-2</v>
      </c>
      <c r="F105" s="2">
        <v>-2.8712239999999999E-3</v>
      </c>
    </row>
    <row r="106" spans="1:6" x14ac:dyDescent="0.25">
      <c r="A106" s="2" t="s">
        <v>110</v>
      </c>
      <c r="B106" s="2">
        <v>-5.4182332E-2</v>
      </c>
      <c r="C106" s="2">
        <v>0.11139216</v>
      </c>
      <c r="D106" s="2">
        <v>-0.1123266</v>
      </c>
      <c r="E106" s="2">
        <v>-2.3988941999999999E-2</v>
      </c>
      <c r="F106" s="2">
        <v>7.9092400000000003E-4</v>
      </c>
    </row>
    <row r="107" spans="1:6" x14ac:dyDescent="0.25">
      <c r="A107" s="2" t="s">
        <v>111</v>
      </c>
      <c r="B107" s="2">
        <v>-5.0297997999999997E-2</v>
      </c>
      <c r="C107" s="2">
        <v>0.13776537999999999</v>
      </c>
      <c r="D107" s="2">
        <v>-0.12659374000000001</v>
      </c>
      <c r="E107" s="2">
        <v>-2.9655844000000001E-2</v>
      </c>
      <c r="F107" s="2">
        <v>1.458977E-3</v>
      </c>
    </row>
    <row r="108" spans="1:6" x14ac:dyDescent="0.25">
      <c r="A108" s="2" t="s">
        <v>112</v>
      </c>
      <c r="B108" s="2">
        <v>-6.5531950000000005E-2</v>
      </c>
      <c r="C108" s="2">
        <v>0.13796033999999999</v>
      </c>
      <c r="D108" s="2">
        <v>-0.12550086999999999</v>
      </c>
      <c r="E108" s="2">
        <v>-1.5126054999999999E-2</v>
      </c>
      <c r="F108" s="2">
        <v>2.1399890000000001E-3</v>
      </c>
    </row>
    <row r="109" spans="1:6" x14ac:dyDescent="0.25">
      <c r="A109" s="2" t="s">
        <v>113</v>
      </c>
      <c r="B109" s="2">
        <v>-5.5335846000000001E-2</v>
      </c>
      <c r="C109" s="2">
        <v>0.12476768000000001</v>
      </c>
      <c r="D109" s="2">
        <v>-0.115910254</v>
      </c>
      <c r="E109" s="2">
        <v>-3.2613903E-2</v>
      </c>
      <c r="F109" s="2">
        <v>-5.1858190000000004E-3</v>
      </c>
    </row>
    <row r="110" spans="1:6" x14ac:dyDescent="0.25">
      <c r="A110" s="2" t="s">
        <v>114</v>
      </c>
      <c r="B110" s="2">
        <v>-0.11359196000000001</v>
      </c>
      <c r="C110" s="2">
        <v>-0.19885870999999999</v>
      </c>
      <c r="D110" s="2">
        <v>-3.5812719999999999E-2</v>
      </c>
      <c r="E110" s="2">
        <v>-4.1905052999999998E-2</v>
      </c>
      <c r="F110" s="2">
        <v>-5.3659400000000003E-2</v>
      </c>
    </row>
    <row r="111" spans="1:6" x14ac:dyDescent="0.25">
      <c r="A111" s="2" t="s">
        <v>115</v>
      </c>
      <c r="B111" s="2">
        <v>-3.4923210000000003E-2</v>
      </c>
      <c r="C111" s="2">
        <v>0.12866810000000001</v>
      </c>
      <c r="D111" s="2">
        <v>1.7935505000000001E-2</v>
      </c>
      <c r="E111" s="2">
        <v>-4.8393529999999997E-2</v>
      </c>
      <c r="F111" s="2">
        <v>-2.3074269999999999E-3</v>
      </c>
    </row>
    <row r="112" spans="1:6" x14ac:dyDescent="0.25">
      <c r="A112" s="2" t="s">
        <v>116</v>
      </c>
      <c r="B112" s="2">
        <v>5.4823882999999997E-2</v>
      </c>
      <c r="C112" s="2">
        <v>6.6214259999999997E-3</v>
      </c>
      <c r="D112" s="2">
        <v>4.7481692999999998E-2</v>
      </c>
      <c r="E112" s="2">
        <v>9.0426529999999995E-3</v>
      </c>
      <c r="F112" s="2">
        <v>4.6613122999999999E-2</v>
      </c>
    </row>
    <row r="113" spans="1:6" x14ac:dyDescent="0.25">
      <c r="A113" s="2" t="s">
        <v>117</v>
      </c>
      <c r="B113" s="2">
        <v>0.2110022</v>
      </c>
      <c r="C113" s="2">
        <v>-7.4292739999999996E-2</v>
      </c>
      <c r="D113" s="2">
        <v>-4.3147430000000001E-2</v>
      </c>
      <c r="E113" s="2">
        <v>-1.5792891E-2</v>
      </c>
      <c r="F113" s="2">
        <v>-2.1794124000000002E-2</v>
      </c>
    </row>
    <row r="114" spans="1:6" x14ac:dyDescent="0.25">
      <c r="A114" s="2" t="s">
        <v>118</v>
      </c>
      <c r="B114" s="2">
        <v>1.9398926E-2</v>
      </c>
      <c r="C114" s="2">
        <v>2.9739090999999999E-2</v>
      </c>
      <c r="D114" s="2">
        <v>4.3607328000000001E-2</v>
      </c>
      <c r="E114" s="2">
        <v>8.9604320000000008E-3</v>
      </c>
      <c r="F114" s="2">
        <v>-2.1451270000000001E-3</v>
      </c>
    </row>
    <row r="115" spans="1:6" x14ac:dyDescent="0.25">
      <c r="A115" s="2" t="s">
        <v>119</v>
      </c>
      <c r="B115" s="2">
        <v>9.9038615999999996E-2</v>
      </c>
      <c r="C115" s="2">
        <v>-3.681239E-2</v>
      </c>
      <c r="D115" s="2">
        <v>-1.9693492E-2</v>
      </c>
      <c r="E115" s="2">
        <v>6.8071889999999996E-2</v>
      </c>
      <c r="F115" s="2">
        <v>0.12038889999999999</v>
      </c>
    </row>
    <row r="116" spans="1:6" x14ac:dyDescent="0.25">
      <c r="A116" s="2" t="s">
        <v>120</v>
      </c>
      <c r="B116" s="2">
        <v>8.6950644999999993E-2</v>
      </c>
      <c r="C116" s="2">
        <v>3.1725745999999999E-2</v>
      </c>
      <c r="D116" s="2">
        <v>0.118502736</v>
      </c>
      <c r="E116" s="2">
        <v>-4.6617680000000002E-2</v>
      </c>
      <c r="F116" s="2">
        <v>-3.0194683E-2</v>
      </c>
    </row>
    <row r="117" spans="1:6" x14ac:dyDescent="0.25">
      <c r="A117" s="2" t="s">
        <v>121</v>
      </c>
      <c r="B117" s="2">
        <v>8.587082E-2</v>
      </c>
      <c r="C117" s="2">
        <v>2.7057417E-2</v>
      </c>
      <c r="D117" s="2">
        <v>0.11120681</v>
      </c>
      <c r="E117" s="2">
        <v>-4.5232527000000002E-2</v>
      </c>
      <c r="F117" s="2">
        <v>-2.7735978000000001E-2</v>
      </c>
    </row>
    <row r="118" spans="1:6" x14ac:dyDescent="0.25">
      <c r="A118" s="2" t="s">
        <v>122</v>
      </c>
      <c r="B118" s="2">
        <v>-4.8683666E-2</v>
      </c>
      <c r="C118" s="2">
        <v>0.12109049400000001</v>
      </c>
      <c r="D118" s="2">
        <v>-0.10496466</v>
      </c>
      <c r="E118" s="2">
        <v>-2.5868252000000001E-2</v>
      </c>
      <c r="F118" s="2">
        <v>-6.6870250000000001E-3</v>
      </c>
    </row>
    <row r="119" spans="1:6" x14ac:dyDescent="0.25">
      <c r="A119" s="2" t="s">
        <v>123</v>
      </c>
      <c r="B119" s="2">
        <v>-5.0908460000000003E-2</v>
      </c>
      <c r="C119" s="2">
        <v>0.13540973000000001</v>
      </c>
      <c r="D119" s="2">
        <v>-0.120468825</v>
      </c>
      <c r="E119" s="2">
        <v>-1.9651155999999999E-2</v>
      </c>
      <c r="F119" s="2">
        <v>9.9422009999999995E-3</v>
      </c>
    </row>
    <row r="120" spans="1:6" x14ac:dyDescent="0.25">
      <c r="A120" s="2" t="s">
        <v>124</v>
      </c>
      <c r="B120" s="2">
        <v>-4.8485905000000003E-2</v>
      </c>
      <c r="C120" s="2">
        <v>0.14668017999999999</v>
      </c>
      <c r="D120" s="2">
        <v>1.6656132000000001E-2</v>
      </c>
      <c r="E120" s="2">
        <v>-8.0316799999999994E-2</v>
      </c>
      <c r="F120" s="2">
        <v>5.3209629999999997E-3</v>
      </c>
    </row>
    <row r="121" spans="1:6" x14ac:dyDescent="0.25">
      <c r="A121" s="2" t="s">
        <v>125</v>
      </c>
      <c r="B121" s="2">
        <v>-3.8711036999999997E-2</v>
      </c>
      <c r="C121" s="2">
        <v>0.11529025399999999</v>
      </c>
      <c r="D121" s="2">
        <v>2.4543631999999999E-2</v>
      </c>
      <c r="E121" s="2">
        <v>-6.9893070000000002E-2</v>
      </c>
      <c r="F121" s="2">
        <v>-1.6349649000000001E-2</v>
      </c>
    </row>
    <row r="122" spans="1:6" x14ac:dyDescent="0.25">
      <c r="A122" s="2" t="s">
        <v>126</v>
      </c>
      <c r="B122" s="2">
        <v>-4.0748329999999999E-2</v>
      </c>
      <c r="C122" s="2">
        <v>8.161409E-2</v>
      </c>
      <c r="D122" s="2">
        <v>6.2848165999999997E-2</v>
      </c>
      <c r="E122" s="2">
        <v>-4.5696187999999999E-2</v>
      </c>
      <c r="F122" s="2">
        <v>7.4200120000000001E-3</v>
      </c>
    </row>
    <row r="123" spans="1:6" x14ac:dyDescent="0.25">
      <c r="A123" s="2" t="s">
        <v>127</v>
      </c>
      <c r="B123" s="2">
        <v>-4.8595164000000003E-2</v>
      </c>
      <c r="C123" s="2">
        <v>0.13381953999999999</v>
      </c>
      <c r="D123" s="2">
        <v>1.1682321000000001E-2</v>
      </c>
      <c r="E123" s="2">
        <v>-6.4042546000000006E-2</v>
      </c>
      <c r="F123" s="2">
        <v>-7.0682590000000003E-3</v>
      </c>
    </row>
    <row r="124" spans="1:6" x14ac:dyDescent="0.25">
      <c r="A124" s="2" t="s">
        <v>128</v>
      </c>
      <c r="B124" s="2">
        <v>0.1901485</v>
      </c>
      <c r="C124" s="2">
        <v>-7.9544770000000001E-2</v>
      </c>
      <c r="D124" s="2">
        <v>-5.3219362999999999E-2</v>
      </c>
      <c r="E124" s="2">
        <v>-2.3508946999999999E-2</v>
      </c>
      <c r="F124" s="2">
        <v>-1.5012845E-2</v>
      </c>
    </row>
    <row r="125" spans="1:6" x14ac:dyDescent="0.25">
      <c r="A125" s="2" t="s">
        <v>129</v>
      </c>
      <c r="B125" s="2">
        <v>6.3906149999999995E-2</v>
      </c>
      <c r="C125" s="2">
        <v>-0.1044283</v>
      </c>
      <c r="D125" s="2">
        <v>-3.9548016999999998E-2</v>
      </c>
      <c r="E125" s="2">
        <v>2.6366419999999998E-3</v>
      </c>
      <c r="F125" s="2">
        <v>6.0776785E-2</v>
      </c>
    </row>
    <row r="126" spans="1:6" x14ac:dyDescent="0.25">
      <c r="A126" s="2" t="s">
        <v>130</v>
      </c>
      <c r="B126" s="2">
        <v>-5.9229612000000001E-2</v>
      </c>
      <c r="C126" s="2">
        <v>8.4996740000000001E-2</v>
      </c>
      <c r="D126" s="2">
        <v>-8.9181940000000008E-3</v>
      </c>
      <c r="E126" s="2">
        <v>4.4969971999999997E-2</v>
      </c>
      <c r="F126" s="2">
        <v>-2.7632514E-2</v>
      </c>
    </row>
    <row r="127" spans="1:6" x14ac:dyDescent="0.25">
      <c r="A127" s="2" t="s">
        <v>131</v>
      </c>
      <c r="B127" s="2">
        <v>-0.117477104</v>
      </c>
      <c r="C127" s="2">
        <v>-0.19096378999999999</v>
      </c>
      <c r="D127" s="2">
        <v>-3.1964662999999997E-2</v>
      </c>
      <c r="E127" s="2">
        <v>-4.0845609999999997E-2</v>
      </c>
      <c r="F127" s="2">
        <v>-5.3037870000000001E-2</v>
      </c>
    </row>
    <row r="128" spans="1:6" x14ac:dyDescent="0.25">
      <c r="A128" s="2" t="s">
        <v>132</v>
      </c>
      <c r="B128" s="2">
        <v>8.4677673999999994E-2</v>
      </c>
      <c r="C128" s="2">
        <v>3.1730122999999999E-2</v>
      </c>
      <c r="D128" s="2">
        <v>0.11079907</v>
      </c>
      <c r="E128" s="2">
        <v>-5.0878890000000003E-2</v>
      </c>
      <c r="F128" s="2">
        <v>-2.2330717999999999E-2</v>
      </c>
    </row>
    <row r="129" spans="1:6" x14ac:dyDescent="0.25">
      <c r="A129" s="2" t="s">
        <v>133</v>
      </c>
      <c r="B129" s="2">
        <v>0.17720959999999999</v>
      </c>
      <c r="C129" s="2">
        <v>-5.2029390000000002E-2</v>
      </c>
      <c r="D129" s="2">
        <v>-1.0669233E-2</v>
      </c>
      <c r="E129" s="2">
        <v>9.4741840000000001E-3</v>
      </c>
      <c r="F129" s="2">
        <v>1.1957692000000001E-2</v>
      </c>
    </row>
    <row r="130" spans="1:6" x14ac:dyDescent="0.25">
      <c r="A130" s="2" t="s">
        <v>134</v>
      </c>
      <c r="B130" s="2">
        <v>-5.0606129999999999E-2</v>
      </c>
      <c r="C130" s="2">
        <v>0.116573945</v>
      </c>
      <c r="D130" s="2">
        <v>-0.10873070999999999</v>
      </c>
      <c r="E130" s="2">
        <v>-1.1761163E-2</v>
      </c>
      <c r="F130" s="2">
        <v>3.4415549999999998E-3</v>
      </c>
    </row>
    <row r="131" spans="1:6" x14ac:dyDescent="0.25">
      <c r="A131" s="2" t="s">
        <v>135</v>
      </c>
      <c r="B131" s="2">
        <v>-5.6418240000000001E-2</v>
      </c>
      <c r="C131" s="2">
        <v>0.13514963999999999</v>
      </c>
      <c r="D131" s="2">
        <v>-0.13229513000000001</v>
      </c>
      <c r="E131" s="2">
        <v>-2.5657342999999999E-2</v>
      </c>
      <c r="F131" s="2">
        <v>1.1829199E-2</v>
      </c>
    </row>
    <row r="132" spans="1:6" x14ac:dyDescent="0.25">
      <c r="A132" s="2" t="s">
        <v>136</v>
      </c>
      <c r="B132" s="2">
        <v>-3.4181089999999997E-2</v>
      </c>
      <c r="C132" s="2">
        <v>9.3984689999999996E-2</v>
      </c>
      <c r="D132" s="2">
        <v>7.6898746000000004E-2</v>
      </c>
      <c r="E132" s="2">
        <v>-7.9515829999999996E-2</v>
      </c>
      <c r="F132" s="2">
        <v>-6.7832889999999996E-3</v>
      </c>
    </row>
    <row r="133" spans="1:6" x14ac:dyDescent="0.25">
      <c r="A133" s="2" t="s">
        <v>137</v>
      </c>
      <c r="B133" s="2">
        <v>-2.7697958000000002E-2</v>
      </c>
      <c r="C133" s="2">
        <v>8.6203840000000004E-2</v>
      </c>
      <c r="D133" s="2">
        <v>8.55186E-2</v>
      </c>
      <c r="E133" s="2">
        <v>-7.7588039999999997E-2</v>
      </c>
      <c r="F133" s="2">
        <v>-1.4350981000000001E-2</v>
      </c>
    </row>
    <row r="134" spans="1:6" x14ac:dyDescent="0.25">
      <c r="A134" s="2" t="s">
        <v>138</v>
      </c>
      <c r="B134" s="2">
        <v>-2.6329588000000001E-2</v>
      </c>
      <c r="C134" s="2">
        <v>7.9871289999999998E-2</v>
      </c>
      <c r="D134" s="2">
        <v>6.3202510000000003E-2</v>
      </c>
      <c r="E134" s="2">
        <v>-7.1341979999999999E-2</v>
      </c>
      <c r="F134" s="2">
        <v>-1.6651669999999999E-3</v>
      </c>
    </row>
    <row r="135" spans="1:6" x14ac:dyDescent="0.25">
      <c r="A135" s="2" t="s">
        <v>139</v>
      </c>
      <c r="B135" s="2">
        <v>-2.2728141E-2</v>
      </c>
      <c r="C135" s="2">
        <v>9.0884099999999995E-2</v>
      </c>
      <c r="D135" s="2">
        <v>6.4487970000000006E-2</v>
      </c>
      <c r="E135" s="2">
        <v>-6.4489655000000007E-2</v>
      </c>
      <c r="F135" s="2">
        <v>-6.2377350000000003E-3</v>
      </c>
    </row>
    <row r="136" spans="1:6" x14ac:dyDescent="0.25">
      <c r="A136" s="2" t="s">
        <v>140</v>
      </c>
      <c r="B136" s="2">
        <v>0.21083056999999999</v>
      </c>
      <c r="C136" s="2">
        <v>-8.340214E-2</v>
      </c>
      <c r="D136" s="2">
        <v>-4.0580342999999998E-2</v>
      </c>
      <c r="E136" s="2">
        <v>-2.6144865999999999E-2</v>
      </c>
      <c r="F136" s="2">
        <v>-1.9676656000000001E-2</v>
      </c>
    </row>
    <row r="137" spans="1:6" x14ac:dyDescent="0.25">
      <c r="A137" s="2" t="s">
        <v>141</v>
      </c>
      <c r="B137" s="2">
        <v>8.955436E-2</v>
      </c>
      <c r="C137" s="2">
        <v>-3.8548417000000001E-2</v>
      </c>
      <c r="D137" s="2">
        <v>-2.1999161999999999E-2</v>
      </c>
      <c r="E137" s="2">
        <v>6.3813074999999997E-2</v>
      </c>
      <c r="F137" s="2">
        <v>0.114006</v>
      </c>
    </row>
    <row r="138" spans="1:6" x14ac:dyDescent="0.25">
      <c r="A138" s="2" t="s">
        <v>142</v>
      </c>
      <c r="B138" s="2">
        <v>-9.1536160000000005E-2</v>
      </c>
      <c r="C138" s="2">
        <v>-8.6837225000000004E-2</v>
      </c>
      <c r="D138" s="2">
        <v>-5.4459510000000001E-3</v>
      </c>
      <c r="E138" s="2">
        <v>5.5190049999999997E-2</v>
      </c>
      <c r="F138" s="2">
        <v>-6.6292400000000001E-2</v>
      </c>
    </row>
    <row r="139" spans="1:6" x14ac:dyDescent="0.25">
      <c r="A139" s="2" t="s">
        <v>143</v>
      </c>
      <c r="B139" s="2">
        <v>-6.6766060000000002E-2</v>
      </c>
      <c r="C139" s="2">
        <v>-8.2063220000000006E-2</v>
      </c>
      <c r="D139" s="2">
        <v>6.4222089999999996E-2</v>
      </c>
      <c r="E139" s="2">
        <v>-1.6597730000000002E-2</v>
      </c>
      <c r="F139" s="2">
        <v>5.6401174999999998E-2</v>
      </c>
    </row>
    <row r="140" spans="1:6" x14ac:dyDescent="0.25">
      <c r="A140" s="2" t="s">
        <v>144</v>
      </c>
      <c r="B140" s="2">
        <v>2.8974720999999998E-2</v>
      </c>
      <c r="C140" s="2">
        <v>2.9662717000000002E-2</v>
      </c>
      <c r="D140" s="2">
        <v>3.8447253000000001E-2</v>
      </c>
      <c r="E140" s="2">
        <v>0.10058169</v>
      </c>
      <c r="F140" s="2">
        <v>-3.8309719999999998E-2</v>
      </c>
    </row>
    <row r="141" spans="1:6" x14ac:dyDescent="0.25">
      <c r="A141" s="2" t="s">
        <v>145</v>
      </c>
      <c r="B141" s="2">
        <v>1.4301991999999999E-2</v>
      </c>
      <c r="C141" s="2">
        <v>5.9955027000000001E-2</v>
      </c>
      <c r="D141" s="2">
        <v>5.986967E-2</v>
      </c>
      <c r="E141" s="2">
        <v>1.8615832999999998E-2</v>
      </c>
      <c r="F141" s="2">
        <v>-1.2689159999999999E-3</v>
      </c>
    </row>
    <row r="142" spans="1:6" x14ac:dyDescent="0.25">
      <c r="A142" s="2" t="s">
        <v>146</v>
      </c>
      <c r="B142" s="2">
        <v>-4.589816E-2</v>
      </c>
      <c r="C142" s="2">
        <v>0.11713625499999999</v>
      </c>
      <c r="D142" s="2">
        <v>-0.10403166</v>
      </c>
      <c r="E142" s="2">
        <v>-2.5834333000000001E-2</v>
      </c>
      <c r="F142" s="2">
        <v>-9.9709570000000008E-3</v>
      </c>
    </row>
    <row r="143" spans="1:6" x14ac:dyDescent="0.25">
      <c r="A143" s="2" t="s">
        <v>147</v>
      </c>
      <c r="B143" s="2">
        <v>-4.8192494000000002E-2</v>
      </c>
      <c r="C143" s="2">
        <v>0.13621723999999999</v>
      </c>
      <c r="D143" s="2">
        <v>-0.11910937000000001</v>
      </c>
      <c r="E143" s="2">
        <v>-2.3364136000000001E-2</v>
      </c>
      <c r="F143" s="2">
        <v>3.9131690000000002E-3</v>
      </c>
    </row>
    <row r="144" spans="1:6" x14ac:dyDescent="0.25">
      <c r="A144" s="2" t="s">
        <v>148</v>
      </c>
      <c r="B144" s="2">
        <v>-2.0117403999999998E-2</v>
      </c>
      <c r="C144" s="2">
        <v>9.7100249999999999E-2</v>
      </c>
      <c r="D144" s="2">
        <v>8.0356129999999998E-2</v>
      </c>
      <c r="E144" s="2">
        <v>-6.6724375000000002E-2</v>
      </c>
      <c r="F144" s="2">
        <v>-1.114884E-2</v>
      </c>
    </row>
    <row r="145" spans="1:6" x14ac:dyDescent="0.25">
      <c r="A145" s="2" t="s">
        <v>149</v>
      </c>
      <c r="B145" s="2">
        <v>-2.2077365000000002E-2</v>
      </c>
      <c r="C145" s="2">
        <v>7.2569869999999995E-2</v>
      </c>
      <c r="D145" s="2">
        <v>6.9572665000000006E-2</v>
      </c>
      <c r="E145" s="2">
        <v>-7.5800670000000001E-2</v>
      </c>
      <c r="F145" s="2">
        <v>3.042196E-3</v>
      </c>
    </row>
    <row r="146" spans="1:6" x14ac:dyDescent="0.25">
      <c r="A146" s="2" t="s">
        <v>150</v>
      </c>
      <c r="B146" s="2">
        <v>-2.6788209E-2</v>
      </c>
      <c r="C146" s="2">
        <v>8.4349740000000006E-2</v>
      </c>
      <c r="D146" s="2">
        <v>8.6519250000000006E-2</v>
      </c>
      <c r="E146" s="2">
        <v>3.9649993000000001E-2</v>
      </c>
      <c r="F146" s="2">
        <v>-4.5112949999999999E-2</v>
      </c>
    </row>
    <row r="147" spans="1:6" x14ac:dyDescent="0.25">
      <c r="A147" s="2" t="s">
        <v>151</v>
      </c>
      <c r="B147" s="2">
        <v>-3.0914545000000002E-2</v>
      </c>
      <c r="C147" s="2">
        <v>8.2971840000000005E-2</v>
      </c>
      <c r="D147" s="2">
        <v>6.6871310000000003E-2</v>
      </c>
      <c r="E147" s="2">
        <v>-7.4923249999999997E-2</v>
      </c>
      <c r="F147" s="2">
        <v>-1.8279170000000001E-2</v>
      </c>
    </row>
    <row r="148" spans="1:6" x14ac:dyDescent="0.25">
      <c r="A148" s="2" t="s">
        <v>152</v>
      </c>
      <c r="B148" s="2">
        <v>0.14521893999999999</v>
      </c>
      <c r="C148" s="2">
        <v>-1.9584813999999999E-2</v>
      </c>
      <c r="D148" s="2">
        <v>1.736122E-2</v>
      </c>
      <c r="E148" s="2">
        <v>3.039482E-3</v>
      </c>
      <c r="F148" s="2">
        <v>-7.0797999999999998E-3</v>
      </c>
    </row>
    <row r="149" spans="1:6" x14ac:dyDescent="0.25">
      <c r="A149" s="2" t="s">
        <v>153</v>
      </c>
      <c r="B149" s="2">
        <v>0.20894082999999999</v>
      </c>
      <c r="C149" s="2">
        <v>-7.812239E-2</v>
      </c>
      <c r="D149" s="2">
        <v>-4.4504716999999999E-2</v>
      </c>
      <c r="E149" s="2">
        <v>-2.3903027E-2</v>
      </c>
      <c r="F149" s="2">
        <v>-2.0945043999999999E-2</v>
      </c>
    </row>
    <row r="150" spans="1:6" x14ac:dyDescent="0.25">
      <c r="A150" s="2" t="s">
        <v>154</v>
      </c>
      <c r="B150" s="2">
        <v>-6.1396718000000003E-2</v>
      </c>
      <c r="C150" s="2">
        <v>9.8337339999999995E-2</v>
      </c>
      <c r="D150" s="2">
        <v>-7.12512E-4</v>
      </c>
      <c r="E150" s="2">
        <v>5.3115778000000002E-2</v>
      </c>
      <c r="F150" s="2">
        <v>-2.0767596999999999E-2</v>
      </c>
    </row>
    <row r="151" spans="1:6" x14ac:dyDescent="0.25">
      <c r="A151" s="2" t="s">
        <v>155</v>
      </c>
      <c r="B151" s="2">
        <v>0.11323357000000001</v>
      </c>
      <c r="C151" s="2">
        <v>-3.8851660000000003E-2</v>
      </c>
      <c r="D151" s="2">
        <v>-3.0616270000000001E-2</v>
      </c>
      <c r="E151" s="2">
        <v>2.1920559999999999E-2</v>
      </c>
      <c r="F151" s="2">
        <v>8.2189090000000006E-2</v>
      </c>
    </row>
    <row r="152" spans="1:6" x14ac:dyDescent="0.25">
      <c r="A152" s="2" t="s">
        <v>156</v>
      </c>
      <c r="B152" s="2">
        <v>6.1112170000000004E-3</v>
      </c>
      <c r="C152" s="2">
        <v>2.1505184E-2</v>
      </c>
      <c r="D152" s="2">
        <v>7.9229309999999997E-2</v>
      </c>
      <c r="E152" s="2">
        <v>-3.1721815E-2</v>
      </c>
      <c r="F152" s="2">
        <v>-4.2984071999999998E-2</v>
      </c>
    </row>
    <row r="153" spans="1:6" x14ac:dyDescent="0.25">
      <c r="A153" s="2" t="s">
        <v>157</v>
      </c>
      <c r="B153" s="2">
        <v>-6.3479415999999997E-2</v>
      </c>
      <c r="C153" s="2">
        <v>0.12914419999999999</v>
      </c>
      <c r="D153" s="2">
        <v>-0.10864963399999999</v>
      </c>
      <c r="E153" s="2">
        <v>-2.1522645E-2</v>
      </c>
      <c r="F153" s="2">
        <v>-5.9679290000000003E-3</v>
      </c>
    </row>
    <row r="154" spans="1:6" x14ac:dyDescent="0.25">
      <c r="A154" s="2" t="s">
        <v>158</v>
      </c>
      <c r="B154" s="2">
        <v>-6.0498049999999998E-2</v>
      </c>
      <c r="C154" s="2">
        <v>0.12271217</v>
      </c>
      <c r="D154" s="2">
        <v>-0.12237491</v>
      </c>
      <c r="E154" s="2">
        <v>-4.1347693999999997E-2</v>
      </c>
      <c r="F154" s="2">
        <v>-4.1420190000000003E-3</v>
      </c>
    </row>
    <row r="155" spans="1:6" x14ac:dyDescent="0.25">
      <c r="A155" s="2" t="s">
        <v>159</v>
      </c>
      <c r="B155" s="2">
        <v>-1.8046423999999998E-2</v>
      </c>
      <c r="C155" s="2">
        <v>7.3338576000000003E-2</v>
      </c>
      <c r="D155" s="2">
        <v>9.4429529999999998E-2</v>
      </c>
      <c r="E155" s="2">
        <v>2.4659937E-2</v>
      </c>
      <c r="F155" s="2">
        <v>-5.0634640000000002E-2</v>
      </c>
    </row>
    <row r="156" spans="1:6" x14ac:dyDescent="0.25">
      <c r="A156" s="2" t="s">
        <v>160</v>
      </c>
      <c r="B156" s="2">
        <v>-4.7094735999999998E-2</v>
      </c>
      <c r="C156" s="2">
        <v>9.9093680000000003E-2</v>
      </c>
      <c r="D156" s="2">
        <v>7.5658959999999997E-2</v>
      </c>
      <c r="E156" s="2">
        <v>-6.6047320000000007E-2</v>
      </c>
      <c r="F156" s="2">
        <v>-1.6635523999999999E-2</v>
      </c>
    </row>
    <row r="157" spans="1:6" x14ac:dyDescent="0.25">
      <c r="A157" s="2" t="s">
        <v>161</v>
      </c>
      <c r="B157" s="2">
        <v>-2.5735503E-2</v>
      </c>
      <c r="C157" s="2">
        <v>8.7182880000000004E-2</v>
      </c>
      <c r="D157" s="2">
        <v>7.3919589999999993E-2</v>
      </c>
      <c r="E157" s="2">
        <v>-8.4116469999999999E-2</v>
      </c>
      <c r="F157" s="2">
        <v>-3.8175739999999998E-3</v>
      </c>
    </row>
    <row r="158" spans="1:6" x14ac:dyDescent="0.25">
      <c r="A158" s="2" t="s">
        <v>162</v>
      </c>
      <c r="B158" s="2">
        <v>-3.7347097000000003E-2</v>
      </c>
      <c r="C158" s="2">
        <v>0.13009766</v>
      </c>
      <c r="D158" s="2">
        <v>1.9723738000000001E-2</v>
      </c>
      <c r="E158" s="2">
        <v>-7.4704359999999997E-2</v>
      </c>
      <c r="F158" s="2">
        <v>-2.8907970000000001E-3</v>
      </c>
    </row>
    <row r="159" spans="1:6" x14ac:dyDescent="0.25">
      <c r="A159" s="2" t="s">
        <v>163</v>
      </c>
      <c r="B159" s="2">
        <v>-0.11495490999999999</v>
      </c>
      <c r="C159" s="2">
        <v>-0.18637843000000001</v>
      </c>
      <c r="D159" s="2">
        <v>-4.1197665000000001E-2</v>
      </c>
      <c r="E159" s="2">
        <v>-3.5514124000000001E-2</v>
      </c>
      <c r="F159" s="2">
        <v>-5.2556220000000001E-2</v>
      </c>
    </row>
    <row r="160" spans="1:6" x14ac:dyDescent="0.25">
      <c r="A160" s="2" t="s">
        <v>164</v>
      </c>
      <c r="B160" s="2">
        <v>-5.2001472999999999E-2</v>
      </c>
      <c r="C160" s="2">
        <v>1.5300965E-2</v>
      </c>
      <c r="D160" s="2">
        <v>-3.3640556000000002E-2</v>
      </c>
      <c r="E160" s="2">
        <v>3.3676850000000001E-2</v>
      </c>
      <c r="F160" s="2">
        <v>-0.10398178</v>
      </c>
    </row>
    <row r="161" spans="1:6" x14ac:dyDescent="0.25">
      <c r="A161" s="2" t="s">
        <v>165</v>
      </c>
      <c r="B161" s="2">
        <v>-5.9258930000000001E-2</v>
      </c>
      <c r="C161" s="2">
        <v>9.3058749999999996E-2</v>
      </c>
      <c r="D161" s="2">
        <v>-1.7047796E-2</v>
      </c>
      <c r="E161" s="2">
        <v>4.4979289999999998E-2</v>
      </c>
      <c r="F161" s="2">
        <v>-2.8621487000000001E-2</v>
      </c>
    </row>
    <row r="162" spans="1:6" x14ac:dyDescent="0.25">
      <c r="A162" s="2" t="s">
        <v>166</v>
      </c>
      <c r="B162" s="2">
        <v>-1.3424551999999999E-2</v>
      </c>
      <c r="C162" s="2">
        <v>6.0281899999999999E-2</v>
      </c>
      <c r="D162" s="2">
        <v>3.3679349999999997E-2</v>
      </c>
      <c r="E162" s="2">
        <v>-1.3458896E-2</v>
      </c>
      <c r="F162" s="2">
        <v>-6.7368790000000003E-3</v>
      </c>
    </row>
    <row r="163" spans="1:6" x14ac:dyDescent="0.25">
      <c r="A163" s="2" t="s">
        <v>167</v>
      </c>
      <c r="B163" s="2">
        <v>4.7637570000000004E-3</v>
      </c>
      <c r="C163" s="2">
        <v>5.4977097000000003E-2</v>
      </c>
      <c r="D163" s="2">
        <v>7.1950205000000003E-2</v>
      </c>
      <c r="E163" s="2">
        <v>2.0856320000000001E-2</v>
      </c>
      <c r="F163" s="2">
        <v>-5.2570700000000004E-4</v>
      </c>
    </row>
    <row r="164" spans="1:6" x14ac:dyDescent="0.25">
      <c r="A164" s="2" t="s">
        <v>168</v>
      </c>
      <c r="B164" s="2">
        <v>-4.4259060000000003E-2</v>
      </c>
      <c r="C164" s="2">
        <v>8.2684480000000005E-2</v>
      </c>
      <c r="D164" s="2">
        <v>-7.2951056E-2</v>
      </c>
      <c r="E164" s="2">
        <v>-5.0828109999999996E-3</v>
      </c>
      <c r="F164" s="2">
        <v>2.7045142000000001E-2</v>
      </c>
    </row>
    <row r="165" spans="1:6" x14ac:dyDescent="0.25">
      <c r="A165" s="2" t="s">
        <v>169</v>
      </c>
      <c r="B165" s="2">
        <v>-4.3705683000000002E-2</v>
      </c>
      <c r="C165" s="2">
        <v>0.12411358</v>
      </c>
      <c r="D165" s="2">
        <v>-0.12365733</v>
      </c>
      <c r="E165" s="2">
        <v>-2.926283E-2</v>
      </c>
      <c r="F165" s="2">
        <v>-1.1089489999999999E-3</v>
      </c>
    </row>
    <row r="166" spans="1:6" x14ac:dyDescent="0.25">
      <c r="A166" s="2" t="s">
        <v>170</v>
      </c>
      <c r="B166" s="2">
        <v>-3.6814593E-2</v>
      </c>
      <c r="C166" s="2">
        <v>8.7103130000000001E-2</v>
      </c>
      <c r="D166" s="2">
        <v>7.3376399999999994E-2</v>
      </c>
      <c r="E166" s="2">
        <v>-6.8592539999999994E-2</v>
      </c>
      <c r="F166" s="2">
        <v>-1.8370658000000002E-2</v>
      </c>
    </row>
    <row r="167" spans="1:6" x14ac:dyDescent="0.25">
      <c r="A167" s="2" t="s">
        <v>171</v>
      </c>
      <c r="B167" s="2">
        <v>-3.0307458999999998E-2</v>
      </c>
      <c r="C167" s="2">
        <v>8.7564379999999997E-2</v>
      </c>
      <c r="D167" s="2">
        <v>7.6581930000000006E-2</v>
      </c>
      <c r="E167" s="2">
        <v>-7.1502259999999998E-2</v>
      </c>
      <c r="F167" s="2">
        <v>7.1780239999999999E-3</v>
      </c>
    </row>
    <row r="168" spans="1:6" x14ac:dyDescent="0.25">
      <c r="A168" s="2" t="s">
        <v>172</v>
      </c>
      <c r="B168" s="2">
        <v>-1.6645905999999999E-2</v>
      </c>
      <c r="C168" s="2">
        <v>8.5238575999999996E-2</v>
      </c>
      <c r="D168" s="2">
        <v>7.3555309999999999E-2</v>
      </c>
      <c r="E168" s="2">
        <v>-7.7731099999999997E-2</v>
      </c>
      <c r="F168" s="2">
        <v>-1.0157813999999999E-2</v>
      </c>
    </row>
    <row r="169" spans="1:6" x14ac:dyDescent="0.25">
      <c r="A169" s="2" t="s">
        <v>173</v>
      </c>
      <c r="B169" s="2">
        <v>-0.10623986000000001</v>
      </c>
      <c r="C169" s="2">
        <v>-0.16786222000000001</v>
      </c>
      <c r="D169" s="2">
        <v>-3.6620878000000003E-2</v>
      </c>
      <c r="E169" s="2">
        <v>-3.5706643000000003E-2</v>
      </c>
      <c r="F169" s="2">
        <v>-4.8491746000000002E-2</v>
      </c>
    </row>
    <row r="170" spans="1:6" x14ac:dyDescent="0.25">
      <c r="A170" s="2" t="s">
        <v>174</v>
      </c>
      <c r="B170" s="2">
        <v>8.0916400000000002E-4</v>
      </c>
      <c r="C170" s="2">
        <v>-3.697748E-2</v>
      </c>
      <c r="D170" s="2">
        <v>5.2892145000000002E-2</v>
      </c>
      <c r="E170" s="2">
        <v>-1.6712266999999999E-2</v>
      </c>
      <c r="F170" s="2">
        <v>3.0700359999999999E-2</v>
      </c>
    </row>
    <row r="171" spans="1:6" x14ac:dyDescent="0.25">
      <c r="A171" s="2" t="s">
        <v>175</v>
      </c>
      <c r="B171" s="2">
        <v>-5.5879610000000003E-2</v>
      </c>
      <c r="C171" s="2">
        <v>0.12600389000000001</v>
      </c>
      <c r="D171" s="2">
        <v>-0.11662607999999999</v>
      </c>
      <c r="E171" s="2">
        <v>-2.3180152999999998E-2</v>
      </c>
      <c r="F171" s="2">
        <v>2.1517659999999998E-3</v>
      </c>
    </row>
    <row r="172" spans="1:6" x14ac:dyDescent="0.25">
      <c r="A172" s="2" t="s">
        <v>176</v>
      </c>
      <c r="B172" s="2">
        <v>-0.118020706</v>
      </c>
      <c r="C172" s="2">
        <v>-0.18920397999999999</v>
      </c>
      <c r="D172" s="2">
        <v>-3.6915000000000003E-2</v>
      </c>
      <c r="E172" s="2">
        <v>-4.0899970000000001E-2</v>
      </c>
      <c r="F172" s="2">
        <v>-5.7168740000000003E-2</v>
      </c>
    </row>
    <row r="173" spans="1:6" x14ac:dyDescent="0.25">
      <c r="A173" s="2" t="s">
        <v>177</v>
      </c>
      <c r="B173" s="2">
        <v>3.2960641999999998E-2</v>
      </c>
      <c r="C173" s="2">
        <v>5.4694514999999999E-2</v>
      </c>
      <c r="D173" s="2">
        <v>0.10021097</v>
      </c>
      <c r="E173" s="2">
        <v>-4.9967879999999999E-2</v>
      </c>
      <c r="F173" s="2">
        <v>-6.2879144999999997E-2</v>
      </c>
    </row>
    <row r="174" spans="1:6" x14ac:dyDescent="0.25">
      <c r="A174" s="2" t="s">
        <v>178</v>
      </c>
      <c r="B174" s="2">
        <v>-4.2025935E-2</v>
      </c>
      <c r="C174" s="2">
        <v>0.10924665</v>
      </c>
      <c r="D174" s="2">
        <v>-0.10824735000000001</v>
      </c>
      <c r="E174" s="2">
        <v>-2.2880487000000001E-2</v>
      </c>
      <c r="F174" s="2">
        <v>8.7251240000000008E-3</v>
      </c>
    </row>
    <row r="175" spans="1:6" x14ac:dyDescent="0.25">
      <c r="A175" s="2" t="s">
        <v>179</v>
      </c>
      <c r="B175" s="2">
        <v>-3.6109790000000003E-2</v>
      </c>
      <c r="C175" s="2">
        <v>0.11534367</v>
      </c>
      <c r="D175" s="2">
        <v>-0.12810947</v>
      </c>
      <c r="E175" s="2">
        <v>-4.0082819999999998E-2</v>
      </c>
      <c r="F175" s="2">
        <v>1.0410446E-2</v>
      </c>
    </row>
    <row r="176" spans="1:6" x14ac:dyDescent="0.25">
      <c r="A176" s="2" t="s">
        <v>180</v>
      </c>
      <c r="B176" s="2">
        <v>-3.0723555E-2</v>
      </c>
      <c r="C176" s="2">
        <v>9.8354739999999996E-2</v>
      </c>
      <c r="D176" s="2">
        <v>8.3649979999999999E-2</v>
      </c>
      <c r="E176" s="2">
        <v>-6.4976073999999995E-2</v>
      </c>
      <c r="F176" s="2">
        <v>-1.0008454999999999E-2</v>
      </c>
    </row>
    <row r="177" spans="1:6" x14ac:dyDescent="0.25">
      <c r="A177" s="2" t="s">
        <v>181</v>
      </c>
      <c r="B177" s="2">
        <v>-3.0602213E-2</v>
      </c>
      <c r="C177" s="2">
        <v>8.830383E-2</v>
      </c>
      <c r="D177" s="2">
        <v>7.2123000000000007E-2</v>
      </c>
      <c r="E177" s="2">
        <v>-6.8809523999999997E-2</v>
      </c>
      <c r="F177" s="2">
        <v>-1.3207373E-2</v>
      </c>
    </row>
    <row r="178" spans="1:6" x14ac:dyDescent="0.25">
      <c r="A178" s="2" t="s">
        <v>182</v>
      </c>
      <c r="B178" s="2">
        <v>-3.1228742E-2</v>
      </c>
      <c r="C178" s="2">
        <v>8.1000269999999999E-2</v>
      </c>
      <c r="D178" s="2">
        <v>8.1032480000000004E-2</v>
      </c>
      <c r="E178" s="2">
        <v>-8.1790425E-2</v>
      </c>
      <c r="F178" s="2">
        <v>-4.4014780000000003E-3</v>
      </c>
    </row>
    <row r="179" spans="1:6" x14ac:dyDescent="0.25">
      <c r="A179" s="2" t="s">
        <v>183</v>
      </c>
      <c r="B179" s="2">
        <v>-2.2703264000000001E-2</v>
      </c>
      <c r="C179" s="2">
        <v>6.2415989999999998E-2</v>
      </c>
      <c r="D179" s="2">
        <v>7.4165955000000006E-2</v>
      </c>
      <c r="E179" s="2">
        <v>3.2114047999999999E-2</v>
      </c>
      <c r="F179" s="2">
        <v>-5.5069104000000001E-2</v>
      </c>
    </row>
    <row r="180" spans="1:6" x14ac:dyDescent="0.25">
      <c r="A180" s="2" t="s">
        <v>184</v>
      </c>
      <c r="B180" s="2">
        <v>0.13034591000000001</v>
      </c>
      <c r="C180" s="2">
        <v>-2.1843253E-2</v>
      </c>
      <c r="D180" s="2">
        <v>2.3382142000000002E-2</v>
      </c>
      <c r="E180" s="2">
        <v>8.6719680000000004E-3</v>
      </c>
      <c r="F180" s="2">
        <v>-9.0083969999999996E-3</v>
      </c>
    </row>
    <row r="181" spans="1:6" x14ac:dyDescent="0.25">
      <c r="A181" s="2" t="s">
        <v>185</v>
      </c>
      <c r="B181" s="2">
        <v>7.3160245999999998E-2</v>
      </c>
      <c r="C181" s="2">
        <v>2.9871307E-2</v>
      </c>
      <c r="D181" s="2">
        <v>9.6056890000000006E-2</v>
      </c>
      <c r="E181" s="2">
        <v>-3.5844481999999997E-2</v>
      </c>
      <c r="F181" s="2">
        <v>-2.6176366999999999E-2</v>
      </c>
    </row>
    <row r="182" spans="1:6" x14ac:dyDescent="0.25">
      <c r="A182" s="2" t="s">
        <v>186</v>
      </c>
      <c r="B182" s="2">
        <v>0.12889291</v>
      </c>
      <c r="C182" s="2">
        <v>-2.5446162000000001E-2</v>
      </c>
      <c r="D182" s="2">
        <v>4.6817925000000003E-2</v>
      </c>
      <c r="E182" s="2">
        <v>-1.0250123E-2</v>
      </c>
      <c r="F182" s="2">
        <v>-6.5216550000000003E-3</v>
      </c>
    </row>
    <row r="183" spans="1:6" x14ac:dyDescent="0.25">
      <c r="A183" s="2" t="s">
        <v>187</v>
      </c>
      <c r="B183" s="2">
        <v>0.17877156</v>
      </c>
      <c r="C183" s="2">
        <v>-5.2120052E-2</v>
      </c>
      <c r="D183" s="2">
        <v>-1.3384180000000001E-2</v>
      </c>
      <c r="E183" s="2">
        <v>1.6788501000000001E-2</v>
      </c>
      <c r="F183" s="2">
        <v>6.3996959999999999E-3</v>
      </c>
    </row>
    <row r="184" spans="1:6" x14ac:dyDescent="0.25">
      <c r="A184" s="2" t="s">
        <v>188</v>
      </c>
      <c r="B184" s="2">
        <v>8.1289219999999995E-2</v>
      </c>
      <c r="C184" s="2">
        <v>-1.9676644E-2</v>
      </c>
      <c r="D184" s="2">
        <v>5.565286E-3</v>
      </c>
      <c r="E184" s="2">
        <v>5.4549876999999997E-2</v>
      </c>
      <c r="F184" s="2">
        <v>9.3633140000000004E-2</v>
      </c>
    </row>
    <row r="185" spans="1:6" x14ac:dyDescent="0.25">
      <c r="A185" s="2" t="s">
        <v>189</v>
      </c>
      <c r="B185" s="2">
        <v>6.9471420000000006E-2</v>
      </c>
      <c r="C185" s="2">
        <v>-0.12716983000000001</v>
      </c>
      <c r="D185" s="2">
        <v>-3.8254745E-2</v>
      </c>
      <c r="E185" s="2">
        <v>-1.6698634E-2</v>
      </c>
      <c r="F185" s="2">
        <v>6.9046220000000005E-2</v>
      </c>
    </row>
    <row r="186" spans="1:6" x14ac:dyDescent="0.25">
      <c r="A186" s="2" t="s">
        <v>190</v>
      </c>
      <c r="B186" s="2">
        <v>-5.2901637000000001E-2</v>
      </c>
      <c r="C186" s="2">
        <v>2.0521652000000001E-2</v>
      </c>
      <c r="D186" s="2">
        <v>-4.2364157999999999E-2</v>
      </c>
      <c r="E186" s="2">
        <v>3.7193812E-2</v>
      </c>
      <c r="F186" s="2">
        <v>-0.12140761999999999</v>
      </c>
    </row>
    <row r="187" spans="1:6" x14ac:dyDescent="0.25">
      <c r="A187" s="2" t="s">
        <v>191</v>
      </c>
      <c r="B187" s="2">
        <v>8.5159250000000006E-2</v>
      </c>
      <c r="C187" s="2">
        <v>2.9392010999999999E-2</v>
      </c>
      <c r="D187" s="2">
        <v>0.10846475</v>
      </c>
      <c r="E187" s="2">
        <v>-5.0371930000000002E-2</v>
      </c>
      <c r="F187" s="2">
        <v>-3.1855336999999997E-2</v>
      </c>
    </row>
    <row r="188" spans="1:6" x14ac:dyDescent="0.25">
      <c r="A188" s="2" t="s">
        <v>192</v>
      </c>
      <c r="B188" s="2">
        <v>9.5283665000000003E-2</v>
      </c>
      <c r="C188" s="2">
        <v>3.0796448000000001E-2</v>
      </c>
      <c r="D188" s="2">
        <v>0.12323735</v>
      </c>
      <c r="E188" s="2">
        <v>-5.6428399999999997E-2</v>
      </c>
      <c r="F188" s="2">
        <v>-3.0672712000000001E-2</v>
      </c>
    </row>
    <row r="189" spans="1:6" x14ac:dyDescent="0.25">
      <c r="A189" s="2" t="s">
        <v>193</v>
      </c>
      <c r="B189" s="2">
        <v>0.22442087999999999</v>
      </c>
      <c r="C189" s="2">
        <v>-8.229119E-2</v>
      </c>
      <c r="D189" s="2">
        <v>-4.7129537999999999E-2</v>
      </c>
      <c r="E189" s="2">
        <v>-2.3958885999999999E-2</v>
      </c>
      <c r="F189" s="2">
        <v>-2.5306286000000001E-2</v>
      </c>
    </row>
    <row r="190" spans="1:6" x14ac:dyDescent="0.25">
      <c r="A190" s="2" t="s">
        <v>194</v>
      </c>
      <c r="B190" s="2">
        <v>-0.18332565000000001</v>
      </c>
      <c r="C190" s="2">
        <v>-0.15298617</v>
      </c>
      <c r="D190" s="2">
        <v>5.9267032999999997E-2</v>
      </c>
      <c r="E190" s="2">
        <v>8.4219150000000003E-3</v>
      </c>
      <c r="F190" s="2">
        <v>6.6868440000000001E-2</v>
      </c>
    </row>
    <row r="191" spans="1:6" x14ac:dyDescent="0.25">
      <c r="A191" s="2" t="s">
        <v>195</v>
      </c>
      <c r="B191" s="2">
        <v>-0.11807805</v>
      </c>
      <c r="C191" s="2">
        <v>-0.20269912000000001</v>
      </c>
      <c r="D191" s="2">
        <v>-3.4896179999999999E-2</v>
      </c>
      <c r="E191" s="2">
        <v>-4.4203729999999997E-2</v>
      </c>
      <c r="F191" s="2">
        <v>-5.5600810000000001E-2</v>
      </c>
    </row>
    <row r="192" spans="1:6" x14ac:dyDescent="0.25">
      <c r="A192" s="2" t="s">
        <v>196</v>
      </c>
      <c r="B192" s="2">
        <v>0.21804341999999999</v>
      </c>
      <c r="C192" s="2">
        <v>-8.2453180000000001E-2</v>
      </c>
      <c r="D192" s="2">
        <v>-4.2236129999999997E-2</v>
      </c>
      <c r="E192" s="2">
        <v>-1.9945975000000001E-2</v>
      </c>
      <c r="F192" s="2">
        <v>-1.8790881999999998E-2</v>
      </c>
    </row>
    <row r="193" spans="1:6" x14ac:dyDescent="0.25">
      <c r="A193" s="2" t="s">
        <v>197</v>
      </c>
      <c r="B193" s="2">
        <v>-0.1805918</v>
      </c>
      <c r="C193" s="2">
        <v>-0.15493821999999999</v>
      </c>
      <c r="D193" s="2">
        <v>6.0406572999999998E-2</v>
      </c>
      <c r="E193" s="2">
        <v>8.3245569999999998E-3</v>
      </c>
      <c r="F193" s="2">
        <v>6.5572249999999999E-2</v>
      </c>
    </row>
    <row r="194" spans="1:6" x14ac:dyDescent="0.25">
      <c r="A194" s="2" t="s">
        <v>198</v>
      </c>
      <c r="B194" s="2">
        <v>8.6278363999999996E-2</v>
      </c>
      <c r="C194" s="2">
        <v>-3.2677329999999997E-2</v>
      </c>
      <c r="D194" s="2">
        <v>-1.294821E-2</v>
      </c>
      <c r="E194" s="2">
        <v>4.1908897000000001E-2</v>
      </c>
      <c r="F194" s="2">
        <v>8.9185219999999996E-2</v>
      </c>
    </row>
    <row r="195" spans="1:6" x14ac:dyDescent="0.25">
      <c r="A195" s="2" t="s">
        <v>199</v>
      </c>
      <c r="B195" s="2">
        <v>0.17478377</v>
      </c>
      <c r="C195" s="2">
        <v>-5.4481439999999999E-2</v>
      </c>
      <c r="D195" s="2">
        <v>-1.6060959999999999E-2</v>
      </c>
      <c r="E195" s="2">
        <v>1.3435076000000001E-2</v>
      </c>
      <c r="F195" s="2">
        <v>3.3075040000000002E-3</v>
      </c>
    </row>
    <row r="196" spans="1:6" x14ac:dyDescent="0.25">
      <c r="A196" s="2" t="s">
        <v>200</v>
      </c>
      <c r="B196" s="2">
        <v>0.15682557</v>
      </c>
      <c r="C196" s="2">
        <v>-1.5555338E-2</v>
      </c>
      <c r="D196" s="2">
        <v>2.4961255000000002E-2</v>
      </c>
      <c r="E196" s="2">
        <v>6.7677199999999996E-4</v>
      </c>
      <c r="F196" s="2">
        <v>-8.3321149999999993E-3</v>
      </c>
    </row>
    <row r="197" spans="1:6" x14ac:dyDescent="0.25">
      <c r="A197" s="2" t="s">
        <v>201</v>
      </c>
      <c r="B197" s="2">
        <v>-2.9523120999999999E-2</v>
      </c>
      <c r="C197" s="2">
        <v>1.2945501999999999E-2</v>
      </c>
      <c r="D197" s="2">
        <v>2.1697290000000001E-2</v>
      </c>
      <c r="E197" s="2">
        <v>7.1424890000000005E-2</v>
      </c>
      <c r="F197" s="2">
        <v>0.16032012000000001</v>
      </c>
    </row>
    <row r="198" spans="1:6" x14ac:dyDescent="0.25">
      <c r="A198" s="2" t="s">
        <v>202</v>
      </c>
      <c r="B198" s="2">
        <v>9.8225989999999999E-2</v>
      </c>
      <c r="C198" s="2">
        <v>-3.4479490000000002E-2</v>
      </c>
      <c r="D198" s="2">
        <v>-1.5281217999999999E-2</v>
      </c>
      <c r="E198" s="2">
        <v>6.8206586E-2</v>
      </c>
      <c r="F198" s="2">
        <v>0.11853621</v>
      </c>
    </row>
    <row r="199" spans="1:6" x14ac:dyDescent="0.25">
      <c r="A199" s="2" t="s">
        <v>203</v>
      </c>
      <c r="B199" s="2">
        <v>0.18735009999999999</v>
      </c>
      <c r="C199" s="2">
        <v>-5.5777385999999998E-2</v>
      </c>
      <c r="D199" s="2">
        <v>-1.0553112999999999E-2</v>
      </c>
      <c r="E199" s="2">
        <v>1.3110630999999999E-2</v>
      </c>
      <c r="F199" s="2">
        <v>2.6895880000000001E-3</v>
      </c>
    </row>
    <row r="200" spans="1:6" x14ac:dyDescent="0.25">
      <c r="A200" s="2" t="s">
        <v>204</v>
      </c>
      <c r="B200" s="2">
        <v>-0.11748435</v>
      </c>
      <c r="C200" s="2">
        <v>-0.19812353999999999</v>
      </c>
      <c r="D200" s="2">
        <v>-3.2918683999999997E-2</v>
      </c>
      <c r="E200" s="2">
        <v>-4.6443480000000002E-2</v>
      </c>
      <c r="F200" s="2">
        <v>-5.5403340000000002E-2</v>
      </c>
    </row>
    <row r="201" spans="1:6" x14ac:dyDescent="0.25">
      <c r="A201" s="2" t="s">
        <v>205</v>
      </c>
      <c r="B201" s="2">
        <v>-0.12079196</v>
      </c>
      <c r="C201" s="2">
        <v>-0.20521139999999999</v>
      </c>
      <c r="D201" s="2">
        <v>-3.6913596E-2</v>
      </c>
      <c r="E201" s="2">
        <v>-4.4887837E-2</v>
      </c>
      <c r="F201" s="2">
        <v>-5.5189240000000001E-2</v>
      </c>
    </row>
    <row r="202" spans="1:6" x14ac:dyDescent="0.25">
      <c r="A202" s="2" t="s">
        <v>206</v>
      </c>
      <c r="B202" s="2">
        <v>-3.4106369999999997E-2</v>
      </c>
      <c r="C202" s="2">
        <v>1.7913907999999999E-2</v>
      </c>
      <c r="D202" s="2">
        <v>2.8494680000000001E-2</v>
      </c>
      <c r="E202" s="2">
        <v>6.9937005999999996E-2</v>
      </c>
      <c r="F202" s="2">
        <v>0.16615611</v>
      </c>
    </row>
    <row r="203" spans="1:6" x14ac:dyDescent="0.25">
      <c r="A203" s="2" t="s">
        <v>207</v>
      </c>
      <c r="B203" s="2">
        <v>-0.18255985999999999</v>
      </c>
      <c r="C203" s="2">
        <v>-0.15364373000000001</v>
      </c>
      <c r="D203" s="2">
        <v>6.4888570000000007E-2</v>
      </c>
      <c r="E203" s="2">
        <v>7.8165790000000006E-3</v>
      </c>
      <c r="F203" s="2">
        <v>6.1076615000000001E-2</v>
      </c>
    </row>
    <row r="204" spans="1:6" x14ac:dyDescent="0.25">
      <c r="A204" s="2" t="s">
        <v>208</v>
      </c>
      <c r="B204" s="2">
        <v>-0.116768226</v>
      </c>
      <c r="C204" s="2">
        <v>-0.19619618</v>
      </c>
      <c r="D204" s="2">
        <v>-3.9020319999999997E-2</v>
      </c>
      <c r="E204" s="2">
        <v>-4.4661579999999999E-2</v>
      </c>
      <c r="F204" s="2">
        <v>-5.8572146999999998E-2</v>
      </c>
    </row>
    <row r="205" spans="1:6" x14ac:dyDescent="0.25">
      <c r="A205" s="2" t="s">
        <v>209</v>
      </c>
      <c r="B205" s="2">
        <v>0.10365363</v>
      </c>
      <c r="C205" s="2">
        <v>-3.4559960000000001E-2</v>
      </c>
      <c r="D205" s="2">
        <v>-1.1380118E-2</v>
      </c>
      <c r="E205" s="2">
        <v>6.2515139999999997E-2</v>
      </c>
      <c r="F205" s="2">
        <v>0.11764379599999999</v>
      </c>
    </row>
    <row r="206" spans="1:6" x14ac:dyDescent="0.25">
      <c r="A206" s="2" t="s">
        <v>210</v>
      </c>
      <c r="B206" s="2">
        <v>0.21912382999999999</v>
      </c>
      <c r="C206" s="2">
        <v>-8.3333900000000002E-2</v>
      </c>
      <c r="D206" s="2">
        <v>-4.903826E-2</v>
      </c>
      <c r="E206" s="2">
        <v>-2.200974E-2</v>
      </c>
      <c r="F206" s="2">
        <v>-2.3377858000000001E-2</v>
      </c>
    </row>
    <row r="207" spans="1:6" x14ac:dyDescent="0.25">
      <c r="A207" s="2" t="s">
        <v>211</v>
      </c>
      <c r="B207" s="2">
        <v>8.8944905000000005E-2</v>
      </c>
      <c r="C207" s="2">
        <v>3.2649530000000003E-2</v>
      </c>
      <c r="D207" s="2">
        <v>0.11793447999999999</v>
      </c>
      <c r="E207" s="2">
        <v>-4.9799944999999998E-2</v>
      </c>
      <c r="F207" s="2">
        <v>-3.0095831999999999E-2</v>
      </c>
    </row>
    <row r="208" spans="1:6" x14ac:dyDescent="0.25">
      <c r="A208" s="2" t="s">
        <v>212</v>
      </c>
      <c r="B208" s="2">
        <v>6.6953904999999994E-2</v>
      </c>
      <c r="C208" s="2">
        <v>-0.12546962</v>
      </c>
      <c r="D208" s="2">
        <v>-3.7343665999999998E-2</v>
      </c>
      <c r="E208" s="2">
        <v>-1.3654842E-2</v>
      </c>
      <c r="F208" s="2">
        <v>6.5781560000000003E-2</v>
      </c>
    </row>
    <row r="209" spans="1:6" x14ac:dyDescent="0.25">
      <c r="A209" s="2" t="s">
        <v>213</v>
      </c>
      <c r="B209" s="2">
        <v>-0.17437891999999999</v>
      </c>
      <c r="C209" s="2">
        <v>-0.14060766</v>
      </c>
      <c r="D209" s="2">
        <v>5.5595387000000003E-2</v>
      </c>
      <c r="E209" s="2">
        <v>6.4763520000000003E-3</v>
      </c>
      <c r="F209" s="2">
        <v>6.4098269999999999E-2</v>
      </c>
    </row>
    <row r="210" spans="1:6" x14ac:dyDescent="0.25">
      <c r="A210" s="2" t="s">
        <v>214</v>
      </c>
      <c r="B210" s="2">
        <v>0.1057858</v>
      </c>
      <c r="C210" s="2">
        <v>-3.6173370000000003E-2</v>
      </c>
      <c r="D210" s="2">
        <v>-1.6598767E-2</v>
      </c>
      <c r="E210" s="2">
        <v>6.3613735000000005E-2</v>
      </c>
      <c r="F210" s="2">
        <v>0.11918656</v>
      </c>
    </row>
    <row r="211" spans="1:6" x14ac:dyDescent="0.25">
      <c r="A211" s="2" t="s">
        <v>215</v>
      </c>
      <c r="B211" s="2">
        <v>0.18252020999999999</v>
      </c>
      <c r="C211" s="2">
        <v>-5.1481699999999998E-2</v>
      </c>
      <c r="D211" s="2">
        <v>-1.3556317E-2</v>
      </c>
      <c r="E211" s="2">
        <v>1.4730959E-2</v>
      </c>
      <c r="F211" s="2">
        <v>5.8760820000000004E-3</v>
      </c>
    </row>
    <row r="212" spans="1:6" x14ac:dyDescent="0.25">
      <c r="A212" s="2" t="s">
        <v>216</v>
      </c>
      <c r="B212" s="2">
        <v>-0.18765096000000001</v>
      </c>
      <c r="C212" s="2">
        <v>-0.15135088999999999</v>
      </c>
      <c r="D212" s="2">
        <v>6.0035989999999997E-2</v>
      </c>
      <c r="E212" s="2">
        <v>9.2753019999999992E-3</v>
      </c>
      <c r="F212" s="2">
        <v>6.0865570000000001E-2</v>
      </c>
    </row>
    <row r="213" spans="1:6" x14ac:dyDescent="0.25">
      <c r="A213" s="2" t="s">
        <v>217</v>
      </c>
      <c r="B213" s="2">
        <v>8.6168030000000007E-2</v>
      </c>
      <c r="C213" s="2">
        <v>-5.714578E-2</v>
      </c>
      <c r="D213" s="2">
        <v>-1.7874615E-2</v>
      </c>
      <c r="E213" s="2">
        <v>5.6524754000000003E-2</v>
      </c>
      <c r="F213" s="2">
        <v>0.112238325</v>
      </c>
    </row>
    <row r="214" spans="1:6" x14ac:dyDescent="0.25">
      <c r="A214" s="2" t="s">
        <v>218</v>
      </c>
      <c r="B214" s="2">
        <v>7.2859880000000002E-2</v>
      </c>
      <c r="C214" s="2">
        <v>-0.12751079000000001</v>
      </c>
      <c r="D214" s="2">
        <v>-3.8036022000000003E-2</v>
      </c>
      <c r="E214" s="2">
        <v>-1.6075923999999998E-2</v>
      </c>
      <c r="F214" s="2">
        <v>7.0085599999999998E-2</v>
      </c>
    </row>
    <row r="215" spans="1:6" x14ac:dyDescent="0.25">
      <c r="A215" s="2" t="s">
        <v>219</v>
      </c>
      <c r="B215" s="2">
        <v>0.22609729000000001</v>
      </c>
      <c r="C215" s="2">
        <v>-8.3381780000000003E-2</v>
      </c>
      <c r="D215" s="2">
        <v>-4.5821644000000002E-2</v>
      </c>
      <c r="E215" s="2">
        <v>-2.1209829999999999E-2</v>
      </c>
      <c r="F215" s="2">
        <v>-1.8343167E-2</v>
      </c>
    </row>
    <row r="216" spans="1:6" x14ac:dyDescent="0.25">
      <c r="A216" s="2" t="s">
        <v>220</v>
      </c>
      <c r="B216" s="2">
        <v>5.0515185999999997E-2</v>
      </c>
      <c r="C216" s="2">
        <v>2.7523458000000001E-2</v>
      </c>
      <c r="D216" s="2">
        <v>7.2911799999999999E-2</v>
      </c>
      <c r="E216" s="2">
        <v>-2.0001776999999998E-2</v>
      </c>
      <c r="F216" s="2">
        <v>3.184294E-2</v>
      </c>
    </row>
    <row r="217" spans="1:6" x14ac:dyDescent="0.25">
      <c r="A217" s="2" t="s">
        <v>221</v>
      </c>
      <c r="B217" s="2">
        <v>-0.17742910000000001</v>
      </c>
      <c r="C217" s="2">
        <v>-0.15426198999999999</v>
      </c>
      <c r="D217" s="2">
        <v>5.8034759999999998E-2</v>
      </c>
      <c r="E217" s="2">
        <v>9.8328449999999998E-3</v>
      </c>
      <c r="F217" s="2">
        <v>5.8982406000000001E-2</v>
      </c>
    </row>
    <row r="218" spans="1:6" x14ac:dyDescent="0.25">
      <c r="A218" s="2" t="s">
        <v>222</v>
      </c>
      <c r="B218" s="2">
        <v>0.22758803999999999</v>
      </c>
      <c r="C218" s="2">
        <v>-8.0293450000000002E-2</v>
      </c>
      <c r="D218" s="2">
        <v>-4.2032282999999997E-2</v>
      </c>
      <c r="E218" s="2">
        <v>-2.157158E-2</v>
      </c>
      <c r="F218" s="2">
        <v>-2.1130247000000001E-2</v>
      </c>
    </row>
    <row r="219" spans="1:6" x14ac:dyDescent="0.25">
      <c r="A219" s="2" t="s">
        <v>223</v>
      </c>
      <c r="B219" s="2">
        <v>0.19018641</v>
      </c>
      <c r="C219" s="2">
        <v>-5.4337006E-2</v>
      </c>
      <c r="D219" s="2">
        <v>-8.3642290000000008E-3</v>
      </c>
      <c r="E219" s="2">
        <v>1.4610833E-2</v>
      </c>
      <c r="F219" s="2">
        <v>1.0053624000000001E-2</v>
      </c>
    </row>
    <row r="220" spans="1:6" x14ac:dyDescent="0.25">
      <c r="A220" s="2" t="s">
        <v>224</v>
      </c>
      <c r="B220" s="2">
        <v>0.21335000000000001</v>
      </c>
      <c r="C220" s="2">
        <v>-8.2807325000000001E-2</v>
      </c>
      <c r="D220" s="2">
        <v>-4.7668636E-2</v>
      </c>
      <c r="E220" s="2">
        <v>-2.1828659E-2</v>
      </c>
      <c r="F220" s="2">
        <v>-1.5789509E-2</v>
      </c>
    </row>
    <row r="221" spans="1:6" x14ac:dyDescent="0.25">
      <c r="A221" s="2" t="s">
        <v>225</v>
      </c>
      <c r="B221" s="2">
        <v>-0.18287550999999999</v>
      </c>
      <c r="C221" s="2">
        <v>-0.15403219000000001</v>
      </c>
      <c r="D221" s="2">
        <v>6.5217644000000005E-2</v>
      </c>
      <c r="E221" s="2">
        <v>9.1663700000000001E-3</v>
      </c>
      <c r="F221" s="2">
        <v>6.4359440000000004E-2</v>
      </c>
    </row>
    <row r="222" spans="1:6" x14ac:dyDescent="0.25">
      <c r="A222" s="2" t="s">
        <v>226</v>
      </c>
      <c r="B222" s="2">
        <v>-2.9170453999999998E-2</v>
      </c>
      <c r="C222" s="2">
        <v>1.8032622000000002E-2</v>
      </c>
      <c r="D222" s="2">
        <v>2.2138465E-2</v>
      </c>
      <c r="E222" s="2">
        <v>7.0962449999999996E-2</v>
      </c>
      <c r="F222" s="2">
        <v>0.16003521000000001</v>
      </c>
    </row>
    <row r="223" spans="1:6" x14ac:dyDescent="0.25">
      <c r="A223" s="2" t="s">
        <v>227</v>
      </c>
      <c r="B223" s="2">
        <v>0.18931162000000001</v>
      </c>
      <c r="C223" s="2">
        <v>-5.5219363E-2</v>
      </c>
      <c r="D223" s="2">
        <v>-7.1261529999999997E-3</v>
      </c>
      <c r="E223" s="2">
        <v>1.3548490999999999E-2</v>
      </c>
      <c r="F223" s="2">
        <v>3.6780480000000002E-3</v>
      </c>
    </row>
    <row r="224" spans="1:6" x14ac:dyDescent="0.25">
      <c r="A224" s="2" t="s">
        <v>228</v>
      </c>
      <c r="B224" s="2">
        <v>-0.18464149999999999</v>
      </c>
      <c r="C224" s="2">
        <v>-0.15223049999999999</v>
      </c>
      <c r="D224" s="2">
        <v>6.0482144000000002E-2</v>
      </c>
      <c r="E224" s="2">
        <v>6.7897410000000002E-3</v>
      </c>
      <c r="F224" s="2">
        <v>6.4064609999999994E-2</v>
      </c>
    </row>
    <row r="225" spans="1:6" x14ac:dyDescent="0.25">
      <c r="A225" s="2" t="s">
        <v>229</v>
      </c>
      <c r="B225" s="2">
        <v>-0.12205149</v>
      </c>
      <c r="C225" s="2">
        <v>-0.20948132999999999</v>
      </c>
      <c r="D225" s="2">
        <v>-3.8740735999999998E-2</v>
      </c>
      <c r="E225" s="2">
        <v>-4.5583718000000002E-2</v>
      </c>
      <c r="F225" s="2">
        <v>-5.8000070000000001E-2</v>
      </c>
    </row>
    <row r="226" spans="1:6" x14ac:dyDescent="0.25">
      <c r="A226" s="2" t="s">
        <v>230</v>
      </c>
      <c r="B226" s="2">
        <v>0.23169735</v>
      </c>
      <c r="C226" s="2">
        <v>-8.3945480000000003E-2</v>
      </c>
      <c r="D226" s="2">
        <v>-4.6770002999999997E-2</v>
      </c>
      <c r="E226" s="2">
        <v>-2.3085475000000001E-2</v>
      </c>
      <c r="F226" s="2">
        <v>-2.2089055E-2</v>
      </c>
    </row>
    <row r="227" spans="1:6" x14ac:dyDescent="0.25">
      <c r="A227" s="2" t="s">
        <v>231</v>
      </c>
      <c r="B227" s="2">
        <v>-2.7021445000000002E-2</v>
      </c>
      <c r="C227" s="2">
        <v>1.8656539999999999E-2</v>
      </c>
      <c r="D227" s="2">
        <v>2.3268495E-2</v>
      </c>
      <c r="E227" s="2">
        <v>6.700971E-2</v>
      </c>
      <c r="F227" s="2">
        <v>0.16339909999999999</v>
      </c>
    </row>
    <row r="228" spans="1:6" x14ac:dyDescent="0.25">
      <c r="A228" s="2" t="s">
        <v>232</v>
      </c>
      <c r="B228" s="2">
        <v>-0.17915339999999999</v>
      </c>
      <c r="C228" s="2">
        <v>-0.14466198</v>
      </c>
      <c r="D228" s="2">
        <v>5.8253350000000002E-2</v>
      </c>
      <c r="E228" s="2">
        <v>8.5199420000000008E-3</v>
      </c>
      <c r="F228" s="2">
        <v>6.006678E-2</v>
      </c>
    </row>
    <row r="229" spans="1:6" x14ac:dyDescent="0.25">
      <c r="A229" s="2" t="s">
        <v>233</v>
      </c>
      <c r="B229" s="2">
        <v>-0.11459895</v>
      </c>
      <c r="C229" s="2">
        <v>-0.19824480999999999</v>
      </c>
      <c r="D229" s="2">
        <v>-3.470123E-2</v>
      </c>
      <c r="E229" s="2">
        <v>-3.9358499999999998E-2</v>
      </c>
      <c r="F229" s="2">
        <v>-5.6089729999999997E-2</v>
      </c>
    </row>
    <row r="230" spans="1:6" x14ac:dyDescent="0.25">
      <c r="A230" s="2" t="s">
        <v>234</v>
      </c>
      <c r="B230" s="2">
        <v>5.0834945999999999E-2</v>
      </c>
      <c r="C230" s="2">
        <v>2.4291179999999999E-2</v>
      </c>
      <c r="D230" s="2">
        <v>7.8553910000000005E-2</v>
      </c>
      <c r="E230" s="2">
        <v>-2.1436224E-2</v>
      </c>
      <c r="F230" s="2">
        <v>3.1637730000000003E-2</v>
      </c>
    </row>
    <row r="231" spans="1:6" x14ac:dyDescent="0.25">
      <c r="A231" s="2" t="s">
        <v>235</v>
      </c>
      <c r="B231" s="2">
        <v>6.6554955999999998E-2</v>
      </c>
      <c r="C231" s="2">
        <v>-0.11756456999999999</v>
      </c>
      <c r="D231" s="2">
        <v>-3.1896237000000001E-2</v>
      </c>
      <c r="E231" s="2">
        <v>-9.7509750000000003E-3</v>
      </c>
      <c r="F231" s="2">
        <v>6.6845340000000003E-2</v>
      </c>
    </row>
    <row r="232" spans="1:6" x14ac:dyDescent="0.25">
      <c r="A232" s="2" t="s">
        <v>236</v>
      </c>
      <c r="B232" s="2">
        <v>5.9788689999999999E-2</v>
      </c>
      <c r="C232" s="2">
        <v>9.3521969999999996E-3</v>
      </c>
      <c r="D232" s="2">
        <v>4.5138816999999998E-2</v>
      </c>
      <c r="E232" s="2">
        <v>3.9570589999999998E-3</v>
      </c>
      <c r="F232" s="2">
        <v>4.9339880000000003E-2</v>
      </c>
    </row>
    <row r="233" spans="1:6" x14ac:dyDescent="0.25">
      <c r="A233" s="2" t="s">
        <v>237</v>
      </c>
      <c r="B233" s="2">
        <v>0.21922965</v>
      </c>
      <c r="C233" s="2">
        <v>-8.3957896000000004E-2</v>
      </c>
      <c r="D233" s="2">
        <v>-4.6681977999999999E-2</v>
      </c>
      <c r="E233" s="2">
        <v>-2.059689E-2</v>
      </c>
      <c r="F233" s="2">
        <v>-1.6935457000000001E-2</v>
      </c>
    </row>
    <row r="234" spans="1:6" x14ac:dyDescent="0.25">
      <c r="A234" s="2" t="s">
        <v>238</v>
      </c>
      <c r="B234" s="2">
        <v>4.2271014000000003E-2</v>
      </c>
      <c r="C234" s="2">
        <v>5.4811270000000002E-2</v>
      </c>
      <c r="D234" s="2">
        <v>0.11396872</v>
      </c>
      <c r="E234" s="2">
        <v>-6.228583E-2</v>
      </c>
      <c r="F234" s="2">
        <v>-7.2572049999999999E-2</v>
      </c>
    </row>
    <row r="235" spans="1:6" x14ac:dyDescent="0.25">
      <c r="A235" s="2" t="s">
        <v>239</v>
      </c>
      <c r="B235" s="2">
        <v>0.22840115</v>
      </c>
      <c r="C235" s="2">
        <v>-8.5696910000000001E-2</v>
      </c>
      <c r="D235" s="2">
        <v>-4.9141522E-2</v>
      </c>
      <c r="E235" s="2">
        <v>-2.0270895000000001E-2</v>
      </c>
      <c r="F235" s="2">
        <v>-2.2312248E-2</v>
      </c>
    </row>
    <row r="236" spans="1:6" x14ac:dyDescent="0.25">
      <c r="A236" s="2" t="s">
        <v>240</v>
      </c>
      <c r="B236" s="2">
        <v>0.23239889999999999</v>
      </c>
      <c r="C236" s="2">
        <v>-8.7705930000000001E-2</v>
      </c>
      <c r="D236" s="2">
        <v>-4.7187014999999999E-2</v>
      </c>
      <c r="E236" s="2">
        <v>-2.2665056999999999E-2</v>
      </c>
      <c r="F236" s="2">
        <v>-2.1520425999999999E-2</v>
      </c>
    </row>
    <row r="237" spans="1:6" x14ac:dyDescent="0.25">
      <c r="A237" s="2" t="s">
        <v>241</v>
      </c>
      <c r="B237" s="2">
        <v>-0.18611531000000001</v>
      </c>
      <c r="C237" s="2">
        <v>-0.15843136999999999</v>
      </c>
      <c r="D237" s="2">
        <v>6.3056100000000004E-2</v>
      </c>
      <c r="E237" s="2">
        <v>5.5290649999999997E-3</v>
      </c>
      <c r="F237" s="2">
        <v>6.2901120000000005E-2</v>
      </c>
    </row>
    <row r="238" spans="1:6" x14ac:dyDescent="0.25">
      <c r="A238" s="2" t="s">
        <v>242</v>
      </c>
      <c r="B238" s="2">
        <v>-0.18386812999999999</v>
      </c>
      <c r="C238" s="2">
        <v>-0.14908959999999999</v>
      </c>
      <c r="D238" s="2">
        <v>6.5811170000000002E-2</v>
      </c>
      <c r="E238" s="2">
        <v>6.3121970000000003E-3</v>
      </c>
      <c r="F238" s="2">
        <v>6.3568874999999997E-2</v>
      </c>
    </row>
    <row r="239" spans="1:6" x14ac:dyDescent="0.25">
      <c r="A239" s="2" t="s">
        <v>243</v>
      </c>
      <c r="B239" s="2">
        <v>8.4783725000000004E-2</v>
      </c>
      <c r="C239" s="2">
        <v>-2.0101089999999999E-2</v>
      </c>
      <c r="D239" s="2">
        <v>4.0632619999999998E-3</v>
      </c>
      <c r="E239" s="2">
        <v>5.3833973E-2</v>
      </c>
      <c r="F239" s="2">
        <v>9.8769800000000005E-2</v>
      </c>
    </row>
    <row r="240" spans="1:6" x14ac:dyDescent="0.25">
      <c r="A240" s="2" t="s">
        <v>244</v>
      </c>
      <c r="B240" s="2">
        <v>3.164575E-2</v>
      </c>
      <c r="C240" s="2">
        <v>5.1021480000000001E-2</v>
      </c>
      <c r="D240" s="2">
        <v>9.6243949999999995E-2</v>
      </c>
      <c r="E240" s="2">
        <v>-5.0912859999999997E-2</v>
      </c>
      <c r="F240" s="2">
        <v>-5.9514480000000002E-2</v>
      </c>
    </row>
    <row r="241" spans="1:6" x14ac:dyDescent="0.25">
      <c r="A241" s="2" t="s">
        <v>245</v>
      </c>
      <c r="B241" s="2">
        <v>6.9866449999999997E-2</v>
      </c>
      <c r="C241" s="2">
        <v>-0.12155566</v>
      </c>
      <c r="D241" s="2">
        <v>-3.8712974999999997E-2</v>
      </c>
      <c r="E241" s="2">
        <v>-7.1478840000000002E-3</v>
      </c>
      <c r="F241" s="2">
        <v>6.7152805999999995E-2</v>
      </c>
    </row>
    <row r="242" spans="1:6" x14ac:dyDescent="0.25">
      <c r="A242" s="2" t="s">
        <v>246</v>
      </c>
      <c r="B242" s="2">
        <v>6.8493984999999993E-2</v>
      </c>
      <c r="C242" s="2">
        <v>-0.122456364</v>
      </c>
      <c r="D242" s="2">
        <v>-4.0714763000000001E-2</v>
      </c>
      <c r="E242" s="2">
        <v>-7.5968989999999998E-3</v>
      </c>
      <c r="F242" s="2">
        <v>6.822019E-2</v>
      </c>
    </row>
    <row r="243" spans="1:6" x14ac:dyDescent="0.25">
      <c r="A243" s="2" t="s">
        <v>247</v>
      </c>
      <c r="B243" s="2">
        <v>-2.3491042E-2</v>
      </c>
      <c r="C243" s="2">
        <v>1.0636977000000001E-2</v>
      </c>
      <c r="D243" s="2">
        <v>1.5701413000000001E-2</v>
      </c>
      <c r="E243" s="2">
        <v>5.7486330000000002E-2</v>
      </c>
      <c r="F243" s="2">
        <v>0.13658187999999999</v>
      </c>
    </row>
    <row r="244" spans="1:6" x14ac:dyDescent="0.25">
      <c r="A244" s="2" t="s">
        <v>248</v>
      </c>
      <c r="B244" s="2">
        <v>-0.18193680000000001</v>
      </c>
      <c r="C244" s="2">
        <v>-0.15122066000000001</v>
      </c>
      <c r="D244" s="2">
        <v>5.8764576999999998E-2</v>
      </c>
      <c r="E244" s="2">
        <v>4.5265160000000004E-3</v>
      </c>
      <c r="F244" s="2">
        <v>6.3409859999999998E-2</v>
      </c>
    </row>
    <row r="245" spans="1:6" x14ac:dyDescent="0.25">
      <c r="A245" s="2" t="s">
        <v>249</v>
      </c>
      <c r="B245" s="2">
        <v>9.6023209999999998E-2</v>
      </c>
      <c r="C245" s="2">
        <v>2.9893047999999998E-2</v>
      </c>
      <c r="D245" s="2">
        <v>0.12735054000000001</v>
      </c>
      <c r="E245" s="2">
        <v>-5.808493E-2</v>
      </c>
      <c r="F245" s="2">
        <v>-2.8195549E-2</v>
      </c>
    </row>
    <row r="246" spans="1:6" x14ac:dyDescent="0.25">
      <c r="A246" s="2" t="s">
        <v>250</v>
      </c>
      <c r="B246" s="2">
        <v>0.10159099000000001</v>
      </c>
      <c r="C246" s="2">
        <v>-3.4719300000000002E-2</v>
      </c>
      <c r="D246" s="2">
        <v>-1.7227658999999999E-2</v>
      </c>
      <c r="E246" s="2">
        <v>6.6891190000000003E-2</v>
      </c>
      <c r="F246" s="2">
        <v>0.11785072000000001</v>
      </c>
    </row>
    <row r="247" spans="1:6" x14ac:dyDescent="0.25">
      <c r="A247" s="2" t="s">
        <v>251</v>
      </c>
      <c r="B247" s="2">
        <v>5.2795578000000003E-2</v>
      </c>
      <c r="C247" s="2">
        <v>2.4576262000000001E-2</v>
      </c>
      <c r="D247" s="2">
        <v>7.7789049999999998E-2</v>
      </c>
      <c r="E247" s="2">
        <v>-2.2406255999999999E-2</v>
      </c>
      <c r="F247" s="2">
        <v>2.8607609999999999E-2</v>
      </c>
    </row>
    <row r="248" spans="1:6" x14ac:dyDescent="0.25">
      <c r="A248" s="2" t="s">
        <v>252</v>
      </c>
      <c r="B248" s="2">
        <v>3.9602313E-2</v>
      </c>
      <c r="C248" s="2">
        <v>4.3628199999999999E-2</v>
      </c>
      <c r="D248" s="2">
        <v>9.2918970000000004E-2</v>
      </c>
      <c r="E248" s="2">
        <v>1.3165446000000001E-2</v>
      </c>
      <c r="F248" s="2">
        <v>-2.4905585000000001E-2</v>
      </c>
    </row>
    <row r="249" spans="1:6" x14ac:dyDescent="0.25">
      <c r="A249" s="2" t="s">
        <v>253</v>
      </c>
      <c r="B249" s="2">
        <v>-0.18458684</v>
      </c>
      <c r="C249" s="2">
        <v>-0.15433279999999999</v>
      </c>
      <c r="D249" s="2">
        <v>5.9594184000000001E-2</v>
      </c>
      <c r="E249" s="2">
        <v>6.5143550000000003E-3</v>
      </c>
      <c r="F249" s="2">
        <v>6.3328049999999997E-2</v>
      </c>
    </row>
    <row r="250" spans="1:6" x14ac:dyDescent="0.25">
      <c r="A250" s="2" t="s">
        <v>254</v>
      </c>
      <c r="B250" s="2">
        <v>9.2832159999999997E-2</v>
      </c>
      <c r="C250" s="2">
        <v>3.0834693E-2</v>
      </c>
      <c r="D250" s="2">
        <v>0.122227035</v>
      </c>
      <c r="E250" s="2">
        <v>-4.6755890000000001E-2</v>
      </c>
      <c r="F250" s="2">
        <v>-3.2735920000000002E-2</v>
      </c>
    </row>
    <row r="251" spans="1:6" x14ac:dyDescent="0.25">
      <c r="A251" s="2" t="s">
        <v>255</v>
      </c>
      <c r="B251" s="2">
        <v>3.9127663E-2</v>
      </c>
      <c r="C251" s="2">
        <v>5.7154323999999999E-2</v>
      </c>
      <c r="D251" s="2">
        <v>0.104177035</v>
      </c>
      <c r="E251" s="2">
        <v>-6.108301E-2</v>
      </c>
      <c r="F251" s="2">
        <v>-7.1465989999999993E-2</v>
      </c>
    </row>
    <row r="252" spans="1:6" x14ac:dyDescent="0.25">
      <c r="A252" s="2" t="s">
        <v>256</v>
      </c>
      <c r="B252" s="2">
        <v>-0.18163853999999999</v>
      </c>
      <c r="C252" s="2">
        <v>-0.15077181000000001</v>
      </c>
      <c r="D252" s="2">
        <v>6.0041360000000002E-2</v>
      </c>
      <c r="E252" s="2">
        <v>4.9840040000000002E-3</v>
      </c>
      <c r="F252" s="2">
        <v>6.1828893000000003E-2</v>
      </c>
    </row>
    <row r="253" spans="1:6" x14ac:dyDescent="0.25">
      <c r="A253" s="2" t="s">
        <v>257</v>
      </c>
      <c r="B253" s="2">
        <v>0.10407413</v>
      </c>
      <c r="C253" s="2">
        <v>-3.8595392999999999E-2</v>
      </c>
      <c r="D253" s="2">
        <v>-1.7065627999999999E-2</v>
      </c>
      <c r="E253" s="2">
        <v>6.8447283999999997E-2</v>
      </c>
      <c r="F253" s="2">
        <v>0.119343385</v>
      </c>
    </row>
    <row r="254" spans="1:6" x14ac:dyDescent="0.25">
      <c r="A254" s="2" t="s">
        <v>258</v>
      </c>
      <c r="B254" s="2">
        <v>0.20807986000000001</v>
      </c>
      <c r="C254" s="2">
        <v>-7.5828290000000007E-2</v>
      </c>
      <c r="D254" s="2">
        <v>-4.9624063000000003E-2</v>
      </c>
      <c r="E254" s="2">
        <v>-2.1403925000000001E-2</v>
      </c>
      <c r="F254" s="2">
        <v>-2.4985113999999999E-2</v>
      </c>
    </row>
    <row r="255" spans="1:6" x14ac:dyDescent="0.25">
      <c r="A255" s="2" t="s">
        <v>259</v>
      </c>
      <c r="B255" s="2">
        <v>0.22690602000000001</v>
      </c>
      <c r="C255" s="2">
        <v>-8.7298303999999993E-2</v>
      </c>
      <c r="D255" s="2">
        <v>-5.0492370000000002E-2</v>
      </c>
      <c r="E255" s="2">
        <v>-2.0326426000000002E-2</v>
      </c>
      <c r="F255" s="2">
        <v>-2.0740964000000001E-2</v>
      </c>
    </row>
    <row r="256" spans="1:6" x14ac:dyDescent="0.25">
      <c r="A256" s="2" t="s">
        <v>260</v>
      </c>
      <c r="B256" s="2">
        <v>9.9328845999999998E-2</v>
      </c>
      <c r="C256" s="2">
        <v>3.1847857E-2</v>
      </c>
      <c r="D256" s="2">
        <v>0.124194264</v>
      </c>
      <c r="E256" s="2">
        <v>-5.4385759999999998E-2</v>
      </c>
      <c r="F256" s="2">
        <v>-2.7828675000000001E-2</v>
      </c>
    </row>
    <row r="257" spans="1:6" x14ac:dyDescent="0.25">
      <c r="A257" s="2" t="s">
        <v>261</v>
      </c>
      <c r="B257" s="2">
        <v>0.11654761399999999</v>
      </c>
      <c r="C257" s="2">
        <v>-4.0336820000000002E-2</v>
      </c>
      <c r="D257" s="2">
        <v>-3.3544681999999999E-2</v>
      </c>
      <c r="E257" s="2">
        <v>1.3498325E-2</v>
      </c>
      <c r="F257" s="2">
        <v>8.6035970000000003E-2</v>
      </c>
    </row>
    <row r="258" spans="1:6" x14ac:dyDescent="0.25">
      <c r="A258" s="2" t="s">
        <v>262</v>
      </c>
      <c r="B258" s="2">
        <v>0.122740775</v>
      </c>
      <c r="C258" s="2">
        <v>-4.3126360000000002E-2</v>
      </c>
      <c r="D258" s="2">
        <v>-3.5211752999999998E-2</v>
      </c>
      <c r="E258" s="2">
        <v>8.4712609999999994E-2</v>
      </c>
      <c r="F258" s="2">
        <v>-4.4230270000000002E-2</v>
      </c>
    </row>
    <row r="259" spans="1:6" x14ac:dyDescent="0.25">
      <c r="A259" s="2" t="s">
        <v>263</v>
      </c>
      <c r="B259" s="2">
        <v>0.23202196999999999</v>
      </c>
      <c r="C259" s="2">
        <v>-8.4379319999999994E-2</v>
      </c>
      <c r="D259" s="2">
        <v>-4.4948723000000003E-2</v>
      </c>
      <c r="E259" s="2">
        <v>-2.2954796999999999E-2</v>
      </c>
      <c r="F259" s="2">
        <v>-2.0444205E-2</v>
      </c>
    </row>
    <row r="260" spans="1:6" x14ac:dyDescent="0.25">
      <c r="A260" s="2" t="s">
        <v>264</v>
      </c>
      <c r="B260" s="2">
        <v>0.22255068</v>
      </c>
      <c r="C260" s="2">
        <v>-8.3301395E-2</v>
      </c>
      <c r="D260" s="2">
        <v>-4.8130119999999998E-2</v>
      </c>
      <c r="E260" s="2">
        <v>-1.7186798E-2</v>
      </c>
      <c r="F260" s="2">
        <v>-2.2448823E-2</v>
      </c>
    </row>
    <row r="261" spans="1:6" x14ac:dyDescent="0.25">
      <c r="A261" s="2" t="s">
        <v>265</v>
      </c>
      <c r="B261" s="2">
        <v>3.67655E-2</v>
      </c>
      <c r="C261" s="2">
        <v>5.5310749999999999E-2</v>
      </c>
      <c r="D261" s="2">
        <v>0.10916095000000001</v>
      </c>
      <c r="E261" s="2">
        <v>-5.9231541999999998E-2</v>
      </c>
      <c r="F261" s="2">
        <v>-7.1104474000000001E-2</v>
      </c>
    </row>
    <row r="262" spans="1:6" x14ac:dyDescent="0.25">
      <c r="A262" s="2" t="s">
        <v>266</v>
      </c>
      <c r="B262" s="2">
        <v>8.2441285000000003E-2</v>
      </c>
      <c r="C262" s="2">
        <v>-2.2909499999999999E-2</v>
      </c>
      <c r="D262" s="2">
        <v>9.0716340000000003E-3</v>
      </c>
      <c r="E262" s="2">
        <v>5.2933093000000001E-2</v>
      </c>
      <c r="F262" s="2">
        <v>9.8301219999999995E-2</v>
      </c>
    </row>
    <row r="263" spans="1:6" x14ac:dyDescent="0.25">
      <c r="A263" s="2" t="s">
        <v>267</v>
      </c>
      <c r="B263" s="2">
        <v>-4.6935230000000001E-2</v>
      </c>
      <c r="C263" s="2">
        <v>1.8451491E-2</v>
      </c>
      <c r="D263" s="2">
        <v>-3.9403535000000003E-2</v>
      </c>
      <c r="E263" s="2">
        <v>3.3295180000000001E-2</v>
      </c>
      <c r="F263" s="2">
        <v>-0.12062307</v>
      </c>
    </row>
    <row r="264" spans="1:6" x14ac:dyDescent="0.25">
      <c r="A264" s="2" t="s">
        <v>268</v>
      </c>
      <c r="B264" s="2">
        <v>0.22344145000000001</v>
      </c>
      <c r="C264" s="2">
        <v>-8.2669939999999997E-2</v>
      </c>
      <c r="D264" s="2">
        <v>-4.8026115000000001E-2</v>
      </c>
      <c r="E264" s="2">
        <v>-2.0430655999999998E-2</v>
      </c>
      <c r="F264" s="2">
        <v>-2.0369450000000001E-2</v>
      </c>
    </row>
    <row r="265" spans="1:6" x14ac:dyDescent="0.25">
      <c r="A265" s="2" t="s">
        <v>269</v>
      </c>
      <c r="B265" s="2">
        <v>0.22061591</v>
      </c>
      <c r="C265" s="2">
        <v>-8.3667549999999993E-2</v>
      </c>
      <c r="D265" s="2">
        <v>-5.1616269999999999E-2</v>
      </c>
      <c r="E265" s="2">
        <v>-2.7332576000000001E-2</v>
      </c>
      <c r="F265" s="2">
        <v>-1.8031009000000001E-2</v>
      </c>
    </row>
    <row r="266" spans="1:6" x14ac:dyDescent="0.25">
      <c r="A266" s="2" t="s">
        <v>270</v>
      </c>
      <c r="B266" s="2">
        <v>9.4256599999999996E-2</v>
      </c>
      <c r="C266" s="2">
        <v>2.6655294E-2</v>
      </c>
      <c r="D266" s="2">
        <v>0.12664851999999999</v>
      </c>
      <c r="E266" s="2">
        <v>-5.5488280000000001E-2</v>
      </c>
      <c r="F266" s="2">
        <v>-3.0305723E-2</v>
      </c>
    </row>
    <row r="267" spans="1:6" x14ac:dyDescent="0.25">
      <c r="A267" s="2" t="s">
        <v>271</v>
      </c>
      <c r="B267" s="2">
        <v>-0.12031726500000001</v>
      </c>
      <c r="C267" s="2">
        <v>-0.20818943000000001</v>
      </c>
      <c r="D267" s="2">
        <v>-3.7065826000000003E-2</v>
      </c>
      <c r="E267" s="2">
        <v>-4.5822295999999998E-2</v>
      </c>
      <c r="F267" s="2">
        <v>-5.894572E-2</v>
      </c>
    </row>
    <row r="268" spans="1:6" x14ac:dyDescent="0.25">
      <c r="A268" s="2" t="s">
        <v>272</v>
      </c>
      <c r="B268" s="2">
        <v>0.14584259999999999</v>
      </c>
      <c r="C268" s="2">
        <v>-1.6140760000000001E-3</v>
      </c>
      <c r="D268" s="2">
        <v>4.2871457000000002E-2</v>
      </c>
      <c r="E268" s="2">
        <v>4.0469019999999998E-3</v>
      </c>
      <c r="F268" s="2">
        <v>-2.277906E-2</v>
      </c>
    </row>
    <row r="269" spans="1:6" x14ac:dyDescent="0.25">
      <c r="A269" s="2" t="s">
        <v>273</v>
      </c>
      <c r="B269" s="2">
        <v>-0.12112776</v>
      </c>
      <c r="C269" s="2">
        <v>-0.20853720000000001</v>
      </c>
      <c r="D269" s="2">
        <v>-3.5639089999999998E-2</v>
      </c>
      <c r="E269" s="2">
        <v>-4.8215657000000002E-2</v>
      </c>
      <c r="F269" s="2">
        <v>-5.6033424999999998E-2</v>
      </c>
    </row>
    <row r="270" spans="1:6" x14ac:dyDescent="0.25">
      <c r="A270" s="2" t="s">
        <v>274</v>
      </c>
      <c r="B270" s="2">
        <v>-2.8083276000000001E-2</v>
      </c>
      <c r="C270" s="2">
        <v>1.9412393E-2</v>
      </c>
      <c r="D270" s="2">
        <v>2.5524762999999999E-2</v>
      </c>
      <c r="E270" s="2">
        <v>6.8211645000000001E-2</v>
      </c>
      <c r="F270" s="2">
        <v>0.16161929999999999</v>
      </c>
    </row>
    <row r="271" spans="1:6" x14ac:dyDescent="0.25">
      <c r="A271" s="2" t="s">
        <v>275</v>
      </c>
      <c r="B271" s="2">
        <v>0.2126991</v>
      </c>
      <c r="C271" s="2">
        <v>-8.1415883999999994E-2</v>
      </c>
      <c r="D271" s="2">
        <v>-4.5025807000000001E-2</v>
      </c>
      <c r="E271" s="2">
        <v>-1.5860296999999999E-2</v>
      </c>
      <c r="F271" s="2">
        <v>-1.9908722E-2</v>
      </c>
    </row>
    <row r="272" spans="1:6" x14ac:dyDescent="0.25">
      <c r="A272" s="2" t="s">
        <v>276</v>
      </c>
      <c r="B272" s="2">
        <v>9.5809444999999993E-2</v>
      </c>
      <c r="C272" s="2">
        <v>3.1401392E-2</v>
      </c>
      <c r="D272" s="2">
        <v>0.12748817000000001</v>
      </c>
      <c r="E272" s="2">
        <v>-5.3935690000000001E-2</v>
      </c>
      <c r="F272" s="2">
        <v>-3.0003866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s</vt:lpstr>
      <vt:lpstr>Eigenvalue&amp;cumulative prop</vt:lpstr>
      <vt:lpstr>M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darnaud</dc:creator>
  <cp:lastModifiedBy>Mahaman Mourtala Issa Zakari</cp:lastModifiedBy>
  <dcterms:created xsi:type="dcterms:W3CDTF">2022-11-02T13:25:17Z</dcterms:created>
  <dcterms:modified xsi:type="dcterms:W3CDTF">2023-06-03T16:55:39Z</dcterms:modified>
</cp:coreProperties>
</file>